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6"/>
  </bookViews>
  <sheets>
    <sheet name="Biological Process Numbers" sheetId="1" state="visible" r:id="rId2"/>
    <sheet name="Cell death Numbers" sheetId="2" state="visible" r:id="rId3"/>
    <sheet name="Cell Migration numbers" sheetId="3" state="visible" r:id="rId4"/>
    <sheet name="Wound Healing Numbers" sheetId="4" state="visible" r:id="rId5"/>
    <sheet name="Cell Diff. Numbers" sheetId="5" state="visible" r:id="rId6"/>
    <sheet name="Cell Cycle Numbers" sheetId="6" state="visible" r:id="rId7"/>
    <sheet name="Cell Prolif. Numbers" sheetId="7" state="visible" r:id="rId8"/>
    <sheet name="Growth numbers" sheetId="8" state="visible" r:id="rId9"/>
    <sheet name="Development  Numbers" sheetId="9" state="visible" r:id="rId10"/>
    <sheet name="Cell Division Numbers" sheetId="10" state="visible" r:id="rId11"/>
    <sheet name="Cell Surf rec numbers" sheetId="11" state="visible" r:id="rId12"/>
    <sheet name="Intrac. rec. numbers" sheetId="12" state="visible" r:id="rId13"/>
    <sheet name="Antigen Rec. Numbers" sheetId="13" state="visible" r:id="rId14"/>
    <sheet name="Muscle Contraction Numbers" sheetId="14" state="visible" r:id="rId15"/>
    <sheet name="Circulation Numbers" sheetId="15" state="visible" r:id="rId16"/>
    <sheet name="Mitotic cell cycle" sheetId="16" state="visible" r:id="rId17"/>
    <sheet name="Blatt 6" sheetId="17" state="visible" r:id="rId1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6" uniqueCount="361">
  <si>
    <t xml:space="preserve">GO Term</t>
  </si>
  <si>
    <t xml:space="preserve">GOA Numbers</t>
  </si>
  <si>
    <t xml:space="preserve">Newt Numbers</t>
  </si>
  <si>
    <t xml:space="preserve">Zebrafish numbers</t>
  </si>
  <si>
    <t xml:space="preserve">Ratio GOA</t>
  </si>
  <si>
    <t xml:space="preserve">Ratio Newt</t>
  </si>
  <si>
    <t xml:space="preserve">Ratio Zebrafish</t>
  </si>
  <si>
    <t xml:space="preserve">Fold enrichment Newt</t>
  </si>
  <si>
    <t xml:space="preserve">Fold enrichment Zebrafish</t>
  </si>
  <si>
    <t xml:space="preserve">Ratio newt/zebrafish</t>
  </si>
  <si>
    <t xml:space="preserve">Overall ratio newt/zebrafish</t>
  </si>
  <si>
    <t xml:space="preserve">GO:0008150: biological process</t>
  </si>
  <si>
    <t xml:space="preserve">GO:0008219: cell death</t>
  </si>
  <si>
    <t xml:space="preserve">GO:0016477: cell migration</t>
  </si>
  <si>
    <t xml:space="preserve">GO:0030154: cell differentiation</t>
  </si>
  <si>
    <t xml:space="preserve">GO:0007049: cell cycle</t>
  </si>
  <si>
    <t xml:space="preserve">GO:0000278: mitotic cell cycle</t>
  </si>
  <si>
    <t xml:space="preserve">GO:0040007: growth</t>
  </si>
  <si>
    <t xml:space="preserve">GO:0007275: development</t>
  </si>
  <si>
    <t xml:space="preserve">GO:0008283: cell proliferation</t>
  </si>
  <si>
    <t xml:space="preserve">GO:0051301: cell division</t>
  </si>
  <si>
    <t xml:space="preserve">GO:0007166: cell surface receptor linked signal transduction</t>
  </si>
  <si>
    <t xml:space="preserve">GO:0030522: intracellular receptor-mediated signaling pathway</t>
  </si>
  <si>
    <t xml:space="preserve">GO:0050851: antigen receptor-mediated signaling pathway</t>
  </si>
  <si>
    <t xml:space="preserve">GO:0042060: wound healing</t>
  </si>
  <si>
    <t xml:space="preserve">GO:0006936: muscle contraction</t>
  </si>
  <si>
    <t xml:space="preserve">GO:0008015: circulation</t>
  </si>
  <si>
    <t xml:space="preserve">GO:0008219,  Typ: P Name cell death</t>
  </si>
  <si>
    <t xml:space="preserve">GO:0001906, Typ: P Name: cell killing</t>
  </si>
  <si>
    <t xml:space="preserve">GO:0001909, Typ: P Name: leukocyte mediated cytotoxicity</t>
  </si>
  <si>
    <t xml:space="preserve">GO:0001788, Typ: P Name: antibody-dependent cellular cytotoxicity</t>
  </si>
  <si>
    <t xml:space="preserve">GO:0001913, Typ: P Name: T cell mediated cytotoxicity</t>
  </si>
  <si>
    <t xml:space="preserve">GO:0042267, Typ: P Name: natural killer cell mediated cytotoxicity</t>
  </si>
  <si>
    <t xml:space="preserve">GO:0019835, Typ: P Name: cytolysis</t>
  </si>
  <si>
    <t xml:space="preserve">GO:0019836, Typ: PName: hemolysis of host red blood cells</t>
  </si>
  <si>
    <t xml:space="preserve">GO:0012501, Typ: P Name: programmed cell death</t>
  </si>
  <si>
    <t xml:space="preserve">GO:0009626, Typ: P Name: hypersensitive response</t>
  </si>
  <si>
    <t xml:space="preserve">GO:0048102, Typ: P Name: autophagic cell death</t>
  </si>
  <si>
    <t xml:space="preserve">GO:0006915, Typ: P Name: apoptosis</t>
  </si>
  <si>
    <t xml:space="preserve">GO:0042981, Typ: P Name: regulation of apoptosis</t>
  </si>
  <si>
    <t xml:space="preserve">GO:0043065, Typ: P Name: positive regulation of apoptosis</t>
  </si>
  <si>
    <t xml:space="preserve">GO:0006917, Typ: P Name: induction of apoptosis</t>
  </si>
  <si>
    <t xml:space="preserve">GO:0008629, Typ: P Name: induction of apoptosis by intracellular signals</t>
  </si>
  <si>
    <t xml:space="preserve">GO:0008630, Typ: P Name: DNA dam. resp., sig. Transd. Res. in ind. of apopt.</t>
  </si>
  <si>
    <t xml:space="preserve">GO:0008631, Typ: P Name: induction of apoptosis by oxidative stress</t>
  </si>
  <si>
    <t xml:space="preserve">GO:0008624, Typ: P Name: induction of apoptosis by extracellular signals</t>
  </si>
  <si>
    <t xml:space="preserve">GO:0008625, Typ: P Name: induction of apoptosis via death domain receptors</t>
  </si>
  <si>
    <t xml:space="preserve">GO:0043066, Typ: P Name: negative regulation of apoptosis</t>
  </si>
  <si>
    <t xml:space="preserve">GO:0006916, Typ: P Name: anti-apoptosis</t>
  </si>
  <si>
    <t xml:space="preserve">GO:0006925, Typ: P Name: inflammatory cell apoptosis</t>
  </si>
  <si>
    <t xml:space="preserve">GO:0006927, Typ: P Name: transformed cell apoptosis</t>
  </si>
  <si>
    <t xml:space="preserve">GO:0051402, Typ: P Name: neuron apoptosis</t>
  </si>
  <si>
    <t xml:space="preserve">GO:0043523, Typ: P Name: regulation of neuron apoptosis</t>
  </si>
  <si>
    <t xml:space="preserve">GO:0043524, Typ: P Name: negative regulation of neuron apoptosis</t>
  </si>
  <si>
    <t xml:space="preserve">GO:0008632, Typ: P Name: apoptotic program</t>
  </si>
  <si>
    <t xml:space="preserve">GO:0006919, Typ: P Name: caspase activation</t>
  </si>
  <si>
    <t xml:space="preserve">GO:0008635, Typ: P Name: caspase activation via cytochrome c</t>
  </si>
  <si>
    <t xml:space="preserve">GO:0006921, Typ: P Name: disassembly of cell structures during apoptosis</t>
  </si>
  <si>
    <t xml:space="preserve">GO:0006309, Typ: P Name: DNA fragmentation during apoptosis</t>
  </si>
  <si>
    <t xml:space="preserve">GO:0008633, Typ: P Name: activation of pro-apoptotic gene products</t>
  </si>
  <si>
    <t xml:space="preserve">GO:0001836, Typ: P Name: release of cytochrome c from mitochondria</t>
  </si>
  <si>
    <t xml:space="preserve">GO:0008637, Typ: P Name: apoptotic mitochondrial changes</t>
  </si>
  <si>
    <t xml:space="preserve">GO:0030262, Typ: P Name: apoptotic nuclear changes</t>
  </si>
  <si>
    <t xml:space="preserve">0?????</t>
  </si>
  <si>
    <t xml:space="preserve">GO:0016477, Typ: P Name: cell migration</t>
  </si>
  <si>
    <t xml:space="preserve">GO:0030334, Typ: P Name: regulation of cell migration</t>
  </si>
  <si>
    <t xml:space="preserve">GO:0030335, Typ: P Name: positive regulation of cell migration</t>
  </si>
  <si>
    <t xml:space="preserve">GO:0030336, Typ: P Name: negative regulation of cell migration</t>
  </si>
  <si>
    <t xml:space="preserve">GO:0006929, Typ: P Name: substrate-bound cell migration</t>
  </si>
  <si>
    <t xml:space="preserve">GO:0006930, Typ: P Name: substrate-bound cell migration, cell extension</t>
  </si>
  <si>
    <t xml:space="preserve">GO:0043542, Typ: P Name: endothelial cell migration</t>
  </si>
  <si>
    <t xml:space="preserve">GO:0043534, Typ: P Name: blood vessel endothelial cell migration</t>
  </si>
  <si>
    <t xml:space="preserve">GO:0050900, Typ: P Name: leukocyte migration</t>
  </si>
  <si>
    <t xml:space="preserve">GO:0030595, Typ: P Name: leukocyte chemotaxis</t>
  </si>
  <si>
    <t xml:space="preserve">GO:0030593, Typ: P Name: neutrophil chemotaxis</t>
  </si>
  <si>
    <t xml:space="preserve">GO:0048246, Typ: P Name: macrophage chemotaxis</t>
  </si>
  <si>
    <t xml:space="preserve">GO:0001764, Typ: P Name: neuron migration</t>
  </si>
  <si>
    <t xml:space="preserve">GO:0007411, Typ: P Name: axon guidance</t>
  </si>
  <si>
    <t xml:space="preserve">GO:0048846, Typ: P Name: axon extension involved in axon guidance</t>
  </si>
  <si>
    <t xml:space="preserve">GO:0048843, Typ: P Name: neg. regul. of axon extens. involved in axon guidance</t>
  </si>
  <si>
    <t xml:space="preserve">GO:0008045, Typ: P Name: motor axon guidance</t>
  </si>
  <si>
    <t xml:space="preserve">GO:0042060, Typ: P Name: wound healing</t>
  </si>
  <si>
    <t xml:space="preserve">GO:0001778, Typ: P Name: plasma membrane repair</t>
  </si>
  <si>
    <t xml:space="preserve">GO:0007596, Typ: P Name: blood coagulation</t>
  </si>
  <si>
    <t xml:space="preserve">GO:0030168, Typ: P Name: platelet activation</t>
  </si>
  <si>
    <t xml:space="preserve">GO:0030193, Typ: P Name: regulation of blood coagulation</t>
  </si>
  <si>
    <t xml:space="preserve">GO:0030195, Typ: P Name: negative regulation of blood coagulation</t>
  </si>
  <si>
    <t xml:space="preserve">GO:0042730, Typ: P Name: fibrinolysis</t>
  </si>
  <si>
    <t xml:space="preserve">GO:0051917, Typ: P Name: regulation of fibrinolysis</t>
  </si>
  <si>
    <t xml:space="preserve">GO:0030154, Typ: P Nam: cell differentiation</t>
  </si>
  <si>
    <t xml:space="preserve">GO:0002521, Typ: P Name: leukocyte differentiation</t>
  </si>
  <si>
    <t xml:space="preserve">GO:0030098, Typ: P Name: lymphocyte differentiation</t>
  </si>
  <si>
    <t xml:space="preserve">GO:0030183, Typ: P Name: B cell differentiation</t>
  </si>
  <si>
    <t xml:space="preserve">GO:0045577, Typ: P Name: regulation of B cell differentiation</t>
  </si>
  <si>
    <t xml:space="preserve">GO:0045578, Typ: P Name: negative regulation of B cell differentiation</t>
  </si>
  <si>
    <t xml:space="preserve">GO:0030217, Typ: P Name: T cell differentiation</t>
  </si>
  <si>
    <t xml:space="preserve">GO:0045580, Typ: P Name: regulation of T cell differentiation</t>
  </si>
  <si>
    <t xml:space="preserve">GO:0045582, Typ: P Name: positive regulation of T cell differentiation</t>
  </si>
  <si>
    <t xml:space="preserve">GO:0045585, Typ: P Name: positive regulation of cytotoxic T cell differentiation</t>
  </si>
  <si>
    <t xml:space="preserve">GO:0002573, Typ: P Name: myeloid leukocyte differentiation</t>
  </si>
  <si>
    <t xml:space="preserve">GO:0030224, Typ: P Name: monocyte differentiation</t>
  </si>
  <si>
    <t xml:space="preserve">GO:0030225, Typ: P Name: macrophage differentiation</t>
  </si>
  <si>
    <t xml:space="preserve">GO:0030851, Typ: P Name: granulocyte differentiation</t>
  </si>
  <si>
    <t xml:space="preserve">GO:0030855, Typ: P Name: epithelial cell differentiation</t>
  </si>
  <si>
    <t xml:space="preserve">GO:0030856, Typ: P Name: regulation of epithelial cell differentiation</t>
  </si>
  <si>
    <t xml:space="preserve">GO:0030859, Typ: P Name: polarized epithelial cell differentiation</t>
  </si>
  <si>
    <t xml:space="preserve">GO:0030860, Typ: P Name: regulation of polarized epithelial cell differentiation</t>
  </si>
  <si>
    <t xml:space="preserve">GO:0048762, Typ: P Name: mesenchymal cell differentiation</t>
  </si>
  <si>
    <t xml:space="preserve">GO:0014031, Typ: P Name: mesenchymal cell development</t>
  </si>
  <si>
    <t xml:space="preserve">GO:0014033, Typ: P Name: neural crest cell differentiation</t>
  </si>
  <si>
    <t xml:space="preserve">GO:0014032, Typ: P Name: neural crest cell development</t>
  </si>
  <si>
    <t xml:space="preserve">GO:0001755, Typ: P Name: neural crest cell migration</t>
  </si>
  <si>
    <t xml:space="preserve">GO:0045446, Typ: P Name: endothelial cell differentiation</t>
  </si>
  <si>
    <t xml:space="preserve">GO:0001885, Typ: P Name: endothelial cell development</t>
  </si>
  <si>
    <t xml:space="preserve">GO:0008065, Typ: P Name: establishment of blood-nerve barrier</t>
  </si>
  <si>
    <t xml:space="preserve">GO:0035051, Typ: P Name: cardiac cell differentiation</t>
  </si>
  <si>
    <t xml:space="preserve">GO:0010002, Typ: P Name: cardioblast differentiation</t>
  </si>
  <si>
    <t xml:space="preserve">GO:0055007, Typ: P Name: cardiac muscle cell differentiation</t>
  </si>
  <si>
    <t xml:space="preserve">GO:0055011, Typ: P Name: atrial cardiac muscle cell differentiation</t>
  </si>
  <si>
    <t xml:space="preserve">GO:0055014, Typ: P Name: atrial cardiac muscle cell development</t>
  </si>
  <si>
    <t xml:space="preserve">GO:0055004, Typ: P Name: atrial cardiac myofibril development</t>
  </si>
  <si>
    <t xml:space="preserve">GO:0042692, Typ: P Name: muscle cell differentiation</t>
  </si>
  <si>
    <t xml:space="preserve">GO:0051147, Typ: P Name: regulation of muscle cell differentiation</t>
  </si>
  <si>
    <t xml:space="preserve">GO:0051148, Typ: P Name: negative regulation of muscle cell differentiation</t>
  </si>
  <si>
    <t xml:space="preserve">GO:0051154, Typ: P Name: negative regulation of striated muscle cell differentiation</t>
  </si>
  <si>
    <t xml:space="preserve">GO:0042693, Typ: P Name: muscle cell fate commitment</t>
  </si>
  <si>
    <t xml:space="preserve">GO:0042694, Typ: P Name: muscle cell fate specification</t>
  </si>
  <si>
    <t xml:space="preserve">GO:0045445, Typ: P Name: myoblast differentiation</t>
  </si>
  <si>
    <t xml:space="preserve">GO:0045661, Typ: P Name: regulation of myoblast differentiation</t>
  </si>
  <si>
    <t xml:space="preserve">GO:0045662, Typ: P Name: negative regulation of myoblast differentiation</t>
  </si>
  <si>
    <t xml:space="preserve">GO:0048625, Typ: P Name: myoblast cell fate commitment</t>
  </si>
  <si>
    <t xml:space="preserve">GO:0007518, Typ: P Name: myoblast cell fate determination</t>
  </si>
  <si>
    <t xml:space="preserve">GO:0048627, Typ: P Name: myoblast development</t>
  </si>
  <si>
    <t xml:space="preserve">GO:0048628, Typ: P Name: myoblast maturation</t>
  </si>
  <si>
    <t xml:space="preserve">GO:0007520, Typ: P Name: myoblast fusion</t>
  </si>
  <si>
    <t xml:space="preserve">GO:0030239, Typ: P Name: myofibril assembly</t>
  </si>
  <si>
    <t xml:space="preserve">GO:0030240, Typ: P Name: muscle thin filament assembly</t>
  </si>
  <si>
    <t xml:space="preserve">GO:0030241, Typ: P Name: muscle thick filament assembly</t>
  </si>
  <si>
    <t xml:space="preserve">GO:0045214, Typ: P Name: sarcomere organization</t>
  </si>
  <si>
    <t xml:space="preserve">GO:0055003, Typ: P Name: cardiac myofibril assembly</t>
  </si>
  <si>
    <t xml:space="preserve">GO:0051146, Typ: P Name: striated muscle cell differentiation</t>
  </si>
  <si>
    <t xml:space="preserve">GO:0051153, Typ: P Name: regulation of striated muscle cell differentiation</t>
  </si>
  <si>
    <t xml:space="preserve">GO:0055002, Typ: P Name: striated muscle cell development</t>
  </si>
  <si>
    <t xml:space="preserve">GO:0007049, Typ: P Name: cell cycle</t>
  </si>
  <si>
    <t xml:space="preserve">GO:0000278, Typ: P Name: mitotic cell cycle</t>
  </si>
  <si>
    <t xml:space="preserve">GO:0007346, Typ: P Name: regulation of progression through mitotic cell cycle</t>
  </si>
  <si>
    <t xml:space="preserve">GO:0007089, Typ: P Name: traversing start control point of mitotic cell cycle</t>
  </si>
  <si>
    <t xml:space="preserve">GO:0045930, Typ: P Name: neg. reg. of progression through mitotic cell cycle</t>
  </si>
  <si>
    <t xml:space="preserve">GO:0045931, Typ: P Name: pos. reg. of progression through mitotic cell cycle</t>
  </si>
  <si>
    <t xml:space="preserve">GO:0051321, Typ: P Name: meiotic cell cycle</t>
  </si>
  <si>
    <t xml:space="preserve">GO:0051726, Typ: P Name: regulation of cell cycle</t>
  </si>
  <si>
    <t xml:space="preserve">GO:0000074, Typ: P Name: regulation of progression through cell cycle</t>
  </si>
  <si>
    <t xml:space="preserve">GO:0000075, Typ: P Name: cell cycle checkpoint</t>
  </si>
  <si>
    <t xml:space="preserve">GO:0031576, Typ: P Name: G2/M transition checkpoint</t>
  </si>
  <si>
    <t xml:space="preserve">GO:0031572, Typ: P Name: G2/M transition DNA damage checkpoint</t>
  </si>
  <si>
    <t xml:space="preserve">GO:0000078, Typ: P Name: cell morphogenesis checkpoint</t>
  </si>
  <si>
    <t xml:space="preserve">GO:0000135, Typ: P Name: septin checkpoint</t>
  </si>
  <si>
    <t xml:space="preserve">GO:0007093, Typ: P Name: mitotic checkpoint</t>
  </si>
  <si>
    <t xml:space="preserve">GO:0007094, Typ: P Name: mitotic spindle checkpoint</t>
  </si>
  <si>
    <t xml:space="preserve">GO:0031565, Typ: P Name: cytokinesis checkpoint</t>
  </si>
  <si>
    <t xml:space="preserve">GO:0031570, Typ: P Name: DNA integrity checkpoint</t>
  </si>
  <si>
    <t xml:space="preserve">GO:0000076, Typ: P Name: DNA replication checkpoint</t>
  </si>
  <si>
    <t xml:space="preserve">GO:0000077, Typ: P Name: DNA damage checkpoint</t>
  </si>
  <si>
    <t xml:space="preserve">GO:0031571, Typ: P Name: G1 DNA damage checkpoint</t>
  </si>
  <si>
    <t xml:space="preserve">GO:0006977, Typ: P Name: DNA dam. resp. sig. transd. by p53  cell cycle arr.</t>
  </si>
  <si>
    <t xml:space="preserve">GO:0031577, Typ: P Name: spindle checkpoint</t>
  </si>
  <si>
    <t xml:space="preserve">GO:0000079, Typ: P Name: regulation of cyclin-dependent protein kinase activity</t>
  </si>
  <si>
    <t xml:space="preserve">GO:0045736, Typ: P Name: neg. reg. of cyclin-dependent protein kinase activity</t>
  </si>
  <si>
    <t xml:space="preserve">GO:0008054, Typ: P Name: cyclin catabolism</t>
  </si>
  <si>
    <t xml:space="preserve">GO:0045786, Typ: P Name: negative regulation of progression through cell cycle</t>
  </si>
  <si>
    <t xml:space="preserve">GO:0045839, Typ: P Name: negative regulation of mitosis</t>
  </si>
  <si>
    <t xml:space="preserve">GO:0007050, Typ: P Name: cell cycle arrest</t>
  </si>
  <si>
    <t xml:space="preserve">GO:0000751, Typ: P Name: cell cycle arrest in response to pheromone</t>
  </si>
  <si>
    <t xml:space="preserve">GO:0030996, Typ: P Name: cell cycle arrest in response to nitrogen starvation</t>
  </si>
  <si>
    <t xml:space="preserve">GO:0045787, Typ: P Name: positive regulation of progression through cell cycle</t>
  </si>
  <si>
    <t xml:space="preserve">GO:0008283, Typ: P Name: cell proliferation</t>
  </si>
  <si>
    <t xml:space="preserve">GO:0042127, Typ: P Name: regulation of cell proliferation</t>
  </si>
  <si>
    <t xml:space="preserve">GO:0008284, Typ: P Name: positive regulation of cell proliferation</t>
  </si>
  <si>
    <t xml:space="preserve">GO:0008285, Typ: P Name: negative regulation of cell proliferation</t>
  </si>
  <si>
    <t xml:space="preserve">GO:0046651, Typ: P Name: lymphocyte proliferation</t>
  </si>
  <si>
    <t xml:space="preserve">GO:0042100, Typ: P Name: B cell proliferation</t>
  </si>
  <si>
    <t xml:space="preserve">GO:0030888, Typ: P Name: regulation of B cell proliferation</t>
  </si>
  <si>
    <t xml:space="preserve">GO:0030890, Typ: P Name: positive regulation of B cell proliferation</t>
  </si>
  <si>
    <t xml:space="preserve">GO:0042098, Typ: P Name: T cell proliferation</t>
  </si>
  <si>
    <t xml:space="preserve">GO:0042129, Typ: P Name: regulation of T cell proliferation</t>
  </si>
  <si>
    <t xml:space="preserve">GO:0042102, Typ: P Name: positive regulation of T cell proliferation</t>
  </si>
  <si>
    <t xml:space="preserve">GO:0042130, Typ: P Name: negative regulation of T cell proliferation</t>
  </si>
  <si>
    <t xml:space="preserve">GO:0050673, Typ: P Name: epithelial cell proliferation</t>
  </si>
  <si>
    <t xml:space="preserve">GO:0050678, Typ: P Name: regulation of epithelial cell proliferation</t>
  </si>
  <si>
    <t xml:space="preserve">GO:0050679, Typ: P Name: positive regulation of epithelial cell proliferation</t>
  </si>
  <si>
    <t xml:space="preserve">GO:0050680, Typ: P Name: negative regulation of epithelial cell proliferation</t>
  </si>
  <si>
    <t xml:space="preserve">GO:0040007,  Typ: P Name: growth</t>
  </si>
  <si>
    <t xml:space="preserve">GO:0016049, Typ: P Name: cell growth</t>
  </si>
  <si>
    <t xml:space="preserve">GO:0001558, Typ: P Name: regulation of cell growth</t>
  </si>
  <si>
    <t xml:space="preserve">GO:0030307, Typ: P Name: positive regulation of cell growth</t>
  </si>
  <si>
    <t xml:space="preserve">GO:0051519, Typ: P Name: activation of bipolar cell growth</t>
  </si>
  <si>
    <t xml:space="preserve">GO:0030308, Typ: P Name: negative regulation of cell growth</t>
  </si>
  <si>
    <t xml:space="preserve">GO:0035265, Typ: P Name: organ growth</t>
  </si>
  <si>
    <t xml:space="preserve">GO:0046620, Typ: P Name: regulation of organ size</t>
  </si>
  <si>
    <t xml:space="preserve">GO:0048589, Typ: P Name: developmental growth</t>
  </si>
  <si>
    <t xml:space="preserve">GO:0042246, Typ: P Name: tissue regeneration</t>
  </si>
  <si>
    <t xml:space="preserve">GO:0031102, Typ: P Name: neurite regeneration</t>
  </si>
  <si>
    <t xml:space="preserve">GO:0051124, Typ: P Name: synaptic growth at neuromuscular junction</t>
  </si>
  <si>
    <t xml:space="preserve">GO:0008582, Typ: P Name: regulation of synaptic growth at neuromuscular junction</t>
  </si>
  <si>
    <t xml:space="preserve">GO:0042062, Typ: P Name: long-term strengthening of neuromuscular junction</t>
  </si>
  <si>
    <t xml:space="preserve">GO:0048590, Typ: P Name: non-developmental growth</t>
  </si>
  <si>
    <t xml:space="preserve">GO:0007117, Typ: P Name: budding cell bud growth</t>
  </si>
  <si>
    <t xml:space="preserve">GO:0007119, Typ: P Name: budding cell isotropic bud growth</t>
  </si>
  <si>
    <t xml:space="preserve">GO:0007275, Typ: P Name: development</t>
  </si>
  <si>
    <t xml:space="preserve">GO:0009790, Typ: P Name: embryonic development</t>
  </si>
  <si>
    <t xml:space="preserve">GO:0048568, Typ: P Name: embryonic organ development</t>
  </si>
  <si>
    <t xml:space="preserve">GO:0048598, Typ: P Name: embryonic morphogenesis</t>
  </si>
  <si>
    <t xml:space="preserve">GO:0048736, Typ: P Name: appendage development</t>
  </si>
  <si>
    <t xml:space="preserve">GO:0035108, Typ: P Name: limb morphogenesis</t>
  </si>
  <si>
    <t xml:space="preserve">GO:0035113, Typ: P Name: embryonic appendage morphogenesis</t>
  </si>
  <si>
    <t xml:space="preserve">GO:0030326, Typ: P Name: embryonic limb morphogenesis</t>
  </si>
  <si>
    <t xml:space="preserve">GO:0035115, Typ: P Name: embryonic forelimb morphogenesis</t>
  </si>
  <si>
    <t xml:space="preserve">GO:0042733, Typ: P Name: embryonic digit morphogenesis</t>
  </si>
  <si>
    <t xml:space="preserve">GO:0009791, Typ: P Name: post-embryonic development</t>
  </si>
  <si>
    <t xml:space="preserve">GO:0002164, Typ: P Name: larval development</t>
  </si>
  <si>
    <t xml:space="preserve">GO:0048856, Typ: P Name: anatomical structure development</t>
  </si>
  <si>
    <t xml:space="preserve">GO:0009888, Typ: P Name: tissue development</t>
  </si>
  <si>
    <t xml:space="preserve">GO:0007398, Typ: P Name: ectoderm development</t>
  </si>
  <si>
    <t xml:space="preserve">GO:0008544, Typ: P Name: epidermis development</t>
  </si>
  <si>
    <t xml:space="preserve">GO:0007492, Typ: P Name: endoderm development</t>
  </si>
  <si>
    <t xml:space="preserve">GO:0007498, Typ: P Name: mesoderm development</t>
  </si>
  <si>
    <t xml:space="preserve">GO:0048513, Typ: P Name: organ development</t>
  </si>
  <si>
    <t xml:space="preserve">GO:0001944, Typ: P Name: vasculature development</t>
  </si>
  <si>
    <t xml:space="preserve">GO:0001568, Typ: P Name: blood vessel development</t>
  </si>
  <si>
    <t xml:space="preserve">GO:0048514, Typ: P Name: blood vessel morphogenesis</t>
  </si>
  <si>
    <t xml:space="preserve">GO:0001974, Typ: P Name: blood vessel remodeling</t>
  </si>
  <si>
    <t xml:space="preserve">GO:0001525, Typ: P Name: angiogenesis</t>
  </si>
  <si>
    <t xml:space="preserve">GO:0001569, Typ: P Name: patterning of blood vessels</t>
  </si>
  <si>
    <t xml:space="preserve">GO:0045765, Typ: P Name: regulation of angiogenesis</t>
  </si>
  <si>
    <t xml:space="preserve">GO:0016525, Typ: P Name: negative regulation of angiogenesis</t>
  </si>
  <si>
    <t xml:space="preserve">GO:0045766, Typ: P Name: positive regulation of angiogenesis</t>
  </si>
  <si>
    <t xml:space="preserve">GO:0007517, Typ: P Name: muscle development</t>
  </si>
  <si>
    <t xml:space="preserve">GO:0007519, Typ: P Name: striated muscle development</t>
  </si>
  <si>
    <t xml:space="preserve">GO:0048637, Typ: P Name: skeletal muscle development</t>
  </si>
  <si>
    <t xml:space="preserve">GO:0048741, Typ: P Name: skeletal muscle fiber development</t>
  </si>
  <si>
    <t xml:space="preserve">GO:0007528, Typ: P Name: neuromuscular junction development</t>
  </si>
  <si>
    <t xml:space="preserve">GO:0007529, Typ: P Name: establishment of synaptic specificity at neuromuscular junction</t>
  </si>
  <si>
    <t xml:space="preserve">GO:0007525, Typ: P Name: somatic muscle development</t>
  </si>
  <si>
    <t xml:space="preserve">GO:0007527, Typ: P Name: adult somatic muscle development</t>
  </si>
  <si>
    <t xml:space="preserve">GO:0048738, Typ: P Name: cardiac muscle development</t>
  </si>
  <si>
    <t xml:space="preserve">GO:0048739, Typ: P Name: cardiac muscle fiber development</t>
  </si>
  <si>
    <t xml:space="preserve">GO:0048745, Typ: P Name: smooth muscle development</t>
  </si>
  <si>
    <t xml:space="preserve">GO:0048746, Typ: P Name: smooth muscle fiber development</t>
  </si>
  <si>
    <t xml:space="preserve">GO:0007507, Typ: P Name: heart development</t>
  </si>
  <si>
    <t xml:space="preserve">GO:0007512, Typ: P Name: adult heart development</t>
  </si>
  <si>
    <t xml:space="preserve">GO:0035050, Typ: P Name: embryonic heart tube development</t>
  </si>
  <si>
    <t xml:space="preserve">GO:0051301, Typ: P Name: cell division</t>
  </si>
  <si>
    <t xml:space="preserve">GO:0008356, Typ: P Name: asymmetric cell division</t>
  </si>
  <si>
    <t xml:space="preserve">GO:0017145, Typ: P Name: stem cell division</t>
  </si>
  <si>
    <t xml:space="preserve">GO:0000910, Typ: P Name: cytokinesis</t>
  </si>
  <si>
    <t xml:space="preserve">GO:0000920, Typ: P Name: cell separation during cytokinesis</t>
  </si>
  <si>
    <t xml:space="preserve">GO:0032465, Typ: P Name: regulation of cytokinesis</t>
  </si>
  <si>
    <t xml:space="preserve">GO:0031991, Typ: P Name: reg. of contractile ring contraction during cytokinesis</t>
  </si>
  <si>
    <t xml:space="preserve">GO:0031028, Typ: P Name: septation initiation signaling</t>
  </si>
  <si>
    <t xml:space="preserve">GO:0031029, Typ: P Name: regulation of septation initiation signaling</t>
  </si>
  <si>
    <t xml:space="preserve">GO:0031031, Typ: P Name: positive regulation of septation initiation signaling</t>
  </si>
  <si>
    <t xml:space="preserve">GO:0007105, Typ: P Name: cytokinesis, site selection</t>
  </si>
  <si>
    <t xml:space="preserve">GO:0000282, Typ: P Name: bud site selection</t>
  </si>
  <si>
    <t xml:space="preserve">GO:0007114, Typ: P Name: cell budding</t>
  </si>
  <si>
    <t xml:space="preserve">GO:0007120, Typ: P Name: axial bud site selection</t>
  </si>
  <si>
    <t xml:space="preserve">GO:0007121 Typ: P Name: bipolar bud site selection</t>
  </si>
  <si>
    <t xml:space="preserve">GO:0007166, Typ: P Name: cell surface receptor linked signal transduction</t>
  </si>
  <si>
    <t xml:space="preserve">GO:0007167, Typ: P Name: enzyme linked receptor protein signaling pathway</t>
  </si>
  <si>
    <t xml:space="preserve">GO:0007169, Typ: P Name: transm. rec. protein tyrosine kinase signaling pathway</t>
  </si>
  <si>
    <t xml:space="preserve">GO:0007173, Typ: P Name: epidermal growth factor receptor signaling pathway</t>
  </si>
  <si>
    <t xml:space="preserve">GO:0008286, Typ: P Name: insulin receptor signaling pathway</t>
  </si>
  <si>
    <t xml:space="preserve">GO:0046626, Typ: P Name: regulation of insulin receptor signaling pathway</t>
  </si>
  <si>
    <t xml:space="preserve">GO:0046627, Typ: P Name: neg. reg. of insulin receptor signaling pathway</t>
  </si>
  <si>
    <t xml:space="preserve">GO:0008543, Typ: P Name: fibroblast growth factor receptor signaling pathway</t>
  </si>
  <si>
    <t xml:space="preserve">GO:0008293, Typ: P Name: torso signaling pathway</t>
  </si>
  <si>
    <t xml:space="preserve">GO:0045500, Typ: P Name: sevenless signaling pathway</t>
  </si>
  <si>
    <t xml:space="preserve">GO:0048009, Typ: P Name: insulin-like growth factor receptor signaling pathway</t>
  </si>
  <si>
    <t xml:space="preserve">GO:0007178, Typ: P Name: transm. rec. prot. ser./threo. kinase signaling pathway</t>
  </si>
  <si>
    <t xml:space="preserve">GO:0007179, Typ: P Name: TGFbeta receptor signaling pathway</t>
  </si>
  <si>
    <t xml:space="preserve">GO:0007182, Typ: P Name: common-partner SMAD protein phosphorylation</t>
  </si>
  <si>
    <t xml:space="preserve">GO:0007184, Typ: P Name: SMAD protein nuclear translocation</t>
  </si>
  <si>
    <t xml:space="preserve">GO:0017015, Typ: P Name: regulation of TGF beta receptor signaling pathway</t>
  </si>
  <si>
    <t xml:space="preserve">GO:0030511, Typ: P Name: pos. reg. of TGF beta receptor signaling pathway</t>
  </si>
  <si>
    <t xml:space="preserve">GO:0030509, Typ: P Name: BMP signaling pathway</t>
  </si>
  <si>
    <t xml:space="preserve">GO:0030510, Typ: P Name: regulation of BMP signaling pathway</t>
  </si>
  <si>
    <t xml:space="preserve">GO:0030514, Typ: P Name: negative regulation of BMP signaling pathway</t>
  </si>
  <si>
    <t xml:space="preserve">GO:0007186, Typ: P Name: G-protein coupled receptor protein signaling pathway</t>
  </si>
  <si>
    <t xml:space="preserve">GO:0007187, Typ: P Name: G-protein signaling, coupled to cyclic nucl. sec. mess.</t>
  </si>
  <si>
    <t xml:space="preserve">GO:0007188, Typ: P Name: G-protein signaling, coupled to cAMP </t>
  </si>
  <si>
    <t xml:space="preserve">GO:0007193, Typ: P Name: G-protein signaling, adenylate cyclase inhibiting pathway</t>
  </si>
  <si>
    <t xml:space="preserve">GO:0007200, Typ: P Name: G-protein signaling, coupled to IP3 second messenger </t>
  </si>
  <si>
    <t xml:space="preserve">GO:0007205, Typ: P Name: protein kinase C activation</t>
  </si>
  <si>
    <t xml:space="preserve">GO:0030845, Typ: P Name: phospholipase C inhibition</t>
  </si>
  <si>
    <t xml:space="preserve">GO:0007213, Typ: P Name: acetylcholine receptor signaling, muscarinic pathway</t>
  </si>
  <si>
    <t xml:space="preserve">GO:0007229, Typ: P Name: integrin-mediated signaling pathway</t>
  </si>
  <si>
    <t xml:space="preserve">GO:0019221, Typ: P Name: cytokine and chemokine mediated signaling pathway</t>
  </si>
  <si>
    <t xml:space="preserve">GO:0016055, Typ: P Name: Wnt receptor signaling pathway</t>
  </si>
  <si>
    <t xml:space="preserve">GO:0030111, Typ: P Name: regulation of Wnt receptor signaling pathway</t>
  </si>
  <si>
    <t xml:space="preserve">GO:0030178, Typ: P Name: negative regulation of Wnt receptor signaling pathway</t>
  </si>
  <si>
    <t xml:space="preserve">GO:0007222, Typ: P Name: frizzled signaling pathway</t>
  </si>
  <si>
    <t xml:space="preserve">GO:0008063, Typ: P Name: Toll signaling pathway</t>
  </si>
  <si>
    <t xml:space="preserve">GO:0007219, Typ: P Name: Notch signaling pathway</t>
  </si>
  <si>
    <t xml:space="preserve">GO:0007220, Typ: P Name: Notch receptor processing</t>
  </si>
  <si>
    <t xml:space="preserve">GO:0007224, Typ: P Name: smoothened signaling pathway</t>
  </si>
  <si>
    <t xml:space="preserve">GO:0008589, Typ: P Name: regulation of smoothened signaling pathway</t>
  </si>
  <si>
    <t xml:space="preserve">GO:0030522, Typ: P Name: intracellular receptor-mediated signaling pathway</t>
  </si>
  <si>
    <t xml:space="preserve">GO:0048384, Typ: P Name: retinoic acid receptor signaling pathway</t>
  </si>
  <si>
    <t xml:space="preserve">GO:0030518, Typ: P Name: steroid hormone receptor signaling pathway</t>
  </si>
  <si>
    <t xml:space="preserve">GO:0030520, Typ: P Name: estrogen receptor signaling pathway</t>
  </si>
  <si>
    <t xml:space="preserve">GO:0030521, Typ: P Name: androgen receptor signaling pathway</t>
  </si>
  <si>
    <t xml:space="preserve">GO:0031958, Typ: P Name: corticosteroid receptor signaling pathway</t>
  </si>
  <si>
    <t xml:space="preserve">GO:0042921, Typ: P Name: glucocorticoid receptor signaling pathway</t>
  </si>
  <si>
    <t xml:space="preserve">GO:0050851, Typ: P Name: antigen receptor-mediated signaling pathway</t>
  </si>
  <si>
    <t xml:space="preserve">GO:0050852, Typ: P Name: T cell receptor signaling pathway</t>
  </si>
  <si>
    <t xml:space="preserve">GO:0050853, Typ: P Name: B cell receptor signaling pathway</t>
  </si>
  <si>
    <t xml:space="preserve">GO:0006936, Typ: P Name: muscle contraction</t>
  </si>
  <si>
    <t xml:space="preserve">GO:0006939, Typ: P Name: smooth muscle contraction</t>
  </si>
  <si>
    <t xml:space="preserve">GO:0006940, Typ: P Name: regulation of smooth muscle contraction</t>
  </si>
  <si>
    <t xml:space="preserve">GO:0045987, Typ: P Name: positive regulation of smooth muscle contraction</t>
  </si>
  <si>
    <t xml:space="preserve">GO:0006941, Typ: P Name: striated muscle contraction</t>
  </si>
  <si>
    <t xml:space="preserve">GO:0006942, Typ: P Name: regulation of striated muscle contraction</t>
  </si>
  <si>
    <t xml:space="preserve">GO:0008015, Typ: P Name: circulation</t>
  </si>
  <si>
    <t xml:space="preserve">GO:0008016, Typ: P Name: regulation of heart contraction</t>
  </si>
  <si>
    <t xml:space="preserve">GO:0045823, Typ: P Name: positive regulation of heart contraction</t>
  </si>
  <si>
    <t xml:space="preserve">GO:0045822, Typ: P Name: negative regulation of heart contraction</t>
  </si>
  <si>
    <t xml:space="preserve">GO:0002026, Typ: P Name: cardiac inotropy</t>
  </si>
  <si>
    <t xml:space="preserve">GO:0002027, Typ: P Name: cardiac chronotropy</t>
  </si>
  <si>
    <t xml:space="preserve">GO:0008217, Typ: P Name: blood pressure regulation</t>
  </si>
  <si>
    <t xml:space="preserve">GO:0050880, Typ: P Name: regulation of blood vessel size</t>
  </si>
  <si>
    <t xml:space="preserve">GO:0042310, Typ: P Name: vasoconstriction</t>
  </si>
  <si>
    <t xml:space="preserve">GO:0019229, Typ: P Name: regulation of vasoconstriction</t>
  </si>
  <si>
    <t xml:space="preserve">GO:0042311, Typ: P Name: vasodilation</t>
  </si>
  <si>
    <t xml:space="preserve">GO:0042312, Typ: P Name: regulation of vasodilation</t>
  </si>
  <si>
    <t xml:space="preserve">Go Term</t>
  </si>
  <si>
    <t xml:space="preserve">GO:0045931, Typ: P Name: pos. Reg. of progression through mitotic cell cycle</t>
  </si>
  <si>
    <t xml:space="preserve">GO:0000087, Typ: P Name: M phase of mitotic cell cycle</t>
  </si>
  <si>
    <t xml:space="preserve">GO:0007067, Typ: P Name: mitosis</t>
  </si>
  <si>
    <t xml:space="preserve">GO:0000070, Typ: P Name: mitotic sister chromatid segregation</t>
  </si>
  <si>
    <t xml:space="preserve">GO:0007076, Typ: P Name: mitotic chromosome condensation</t>
  </si>
  <si>
    <t xml:space="preserve">GO:0007080, Typ: P Name: mitotic metaphase plate congression</t>
  </si>
  <si>
    <t xml:space="preserve">GO:0031134, Typ: P Name: sister chromatid biorientation</t>
  </si>
  <si>
    <t xml:space="preserve">GO:0007088, Typ: P Name: regulation of mitosis</t>
  </si>
  <si>
    <t xml:space="preserve">GO:0007095, Typ: P Name: mitotic G2 checkpoint</t>
  </si>
  <si>
    <t xml:space="preserve">GO:0007096, Typ: P Name: regulation of exit from mitosis</t>
  </si>
  <si>
    <t xml:space="preserve">GO:0031536, Typ: P Name: positive regulation of exit from mitosis</t>
  </si>
  <si>
    <t xml:space="preserve">GO:0007091, Typ: P Name: mitotic metaphase/anaphase transition</t>
  </si>
  <si>
    <t xml:space="preserve">GO:0030071, Typ: P Name: regulation of mitotic metaphase/anaphase transition</t>
  </si>
  <si>
    <t xml:space="preserve">GO:0007052, Typ: P Name: mitotic spindle organization and biogenesis</t>
  </si>
  <si>
    <t xml:space="preserve">GO:0030472, Typ: P Name: mitotic spindle organization and biogenesis nucleus</t>
  </si>
  <si>
    <t xml:space="preserve">GO:0051227, Typ: P Name: mitotic spindle assembly</t>
  </si>
  <si>
    <t xml:space="preserve">GO:0040001, Typ: P Name: establishment of mitotic spindle localization</t>
  </si>
  <si>
    <t xml:space="preserve">GO:0000132, Typ: P Name: establishment of mitotic spindle orientation</t>
  </si>
  <si>
    <t xml:space="preserve">GO:0051439, Typ: P Name: reg. of ubiquitin ligase activity during mitotic cell cycle</t>
  </si>
  <si>
    <t xml:space="preserve">GO:0051436, Typ: P Name: neg.reg. of ubiq. ligase activity during mitotic cell cycle</t>
  </si>
  <si>
    <t xml:space="preserve">GO:0051329, Typ: P Name: interphase of mitotic cell cycle</t>
  </si>
  <si>
    <t xml:space="preserve">GO:0000080, Typ: P Name: G1 phase of mitotic cell cycle</t>
  </si>
  <si>
    <t xml:space="preserve">GO:0000114, Typ: P Name: G1-specific transcription in mitotic cell cycle</t>
  </si>
  <si>
    <t xml:space="preserve">GO:0000082, Typ: P Name: G1/S transition of mitotic cell cycle</t>
  </si>
  <si>
    <t xml:space="preserve">GO:0000084, Typ: P Name: S phase of mitotic cell cycle</t>
  </si>
  <si>
    <t xml:space="preserve">GO:0000085, Typ: P Name: G2 phase of mitotic cell cycle</t>
  </si>
  <si>
    <t xml:space="preserve">GO:0000086, Typ: P Name: G2/M transition of mitotic cell cyc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4" activeCellId="0" sqref="A34"/>
    </sheetView>
  </sheetViews>
  <sheetFormatPr defaultColWidth="11.35546875" defaultRowHeight="12" zeroHeight="false" outlineLevelRow="0" outlineLevelCol="0"/>
  <cols>
    <col collapsed="false" customWidth="true" hidden="false" outlineLevel="0" max="1" min="1" style="1" width="85.06"/>
    <col collapsed="false" customWidth="true" hidden="false" outlineLevel="0" max="3" min="2" style="2" width="15.74"/>
    <col collapsed="false" customWidth="true" hidden="false" outlineLevel="0" max="4" min="4" style="2" width="18.31"/>
    <col collapsed="false" customWidth="true" hidden="false" outlineLevel="0" max="5" min="5" style="1" width="12.49"/>
    <col collapsed="false" customWidth="true" hidden="false" outlineLevel="0" max="6" min="6" style="1" width="12.15"/>
    <col collapsed="false" customWidth="true" hidden="false" outlineLevel="0" max="7" min="7" style="1" width="16.43"/>
    <col collapsed="false" customWidth="true" hidden="false" outlineLevel="0" max="8" min="8" style="3" width="21.22"/>
    <col collapsed="false" customWidth="true" hidden="false" outlineLevel="0" max="9" min="9" style="3" width="24.81"/>
    <col collapsed="false" customWidth="true" hidden="false" outlineLevel="0" max="10" min="10" style="3" width="23.95"/>
    <col collapsed="false" customWidth="true" hidden="false" outlineLevel="0" max="11" min="11" style="1" width="26.52"/>
  </cols>
  <sheetData>
    <row r="1" customFormat="false" ht="12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customFormat="false" ht="12" hidden="false" customHeight="false" outlineLevel="0" collapsed="false">
      <c r="A2" s="1" t="s">
        <v>11</v>
      </c>
      <c r="B2" s="2" t="n">
        <v>168579</v>
      </c>
      <c r="C2" s="2" t="n">
        <v>1043</v>
      </c>
      <c r="D2" s="2" t="n">
        <v>244</v>
      </c>
      <c r="E2" s="1" t="n">
        <v>1</v>
      </c>
      <c r="F2" s="1" t="n">
        <v>1</v>
      </c>
      <c r="G2" s="1" t="n">
        <v>1</v>
      </c>
      <c r="H2" s="3" t="n">
        <f aca="false">F2/E2</f>
        <v>1</v>
      </c>
      <c r="I2" s="3" t="n">
        <f aca="false">G2/E2</f>
        <v>1</v>
      </c>
      <c r="J2" s="3" t="n">
        <f aca="false">F2/G2</f>
        <v>1</v>
      </c>
      <c r="K2" s="3" t="n">
        <v>1.236</v>
      </c>
    </row>
    <row r="3" customFormat="false" ht="12" hidden="false" customHeight="false" outlineLevel="0" collapsed="false">
      <c r="A3" s="1" t="s">
        <v>12</v>
      </c>
      <c r="B3" s="2" t="n">
        <v>2743</v>
      </c>
      <c r="C3" s="2" t="n">
        <v>138</v>
      </c>
      <c r="D3" s="2" t="n">
        <v>28</v>
      </c>
      <c r="E3" s="1" t="n">
        <f aca="false">B3/168579</f>
        <v>0.016271303068591</v>
      </c>
      <c r="F3" s="1" t="n">
        <f aca="false">C3/1043</f>
        <v>0.132310642377756</v>
      </c>
      <c r="G3" s="1" t="n">
        <f aca="false">D3/244</f>
        <v>0.114754098360656</v>
      </c>
      <c r="H3" s="3" t="n">
        <f aca="false">F3/E3</f>
        <v>8.13153327794379</v>
      </c>
      <c r="I3" s="3" t="n">
        <f aca="false">G3/E3</f>
        <v>7.05254507748486</v>
      </c>
      <c r="J3" s="3" t="n">
        <f aca="false">F3/G3</f>
        <v>1.15299274072045</v>
      </c>
    </row>
    <row r="4" customFormat="false" ht="12" hidden="false" customHeight="false" outlineLevel="0" collapsed="false">
      <c r="A4" s="1" t="s">
        <v>13</v>
      </c>
      <c r="B4" s="2" t="n">
        <v>1432</v>
      </c>
      <c r="C4" s="2" t="n">
        <v>61</v>
      </c>
      <c r="D4" s="2" t="n">
        <v>13</v>
      </c>
      <c r="E4" s="1" t="n">
        <f aca="false">B4/168579</f>
        <v>0.00849453372009562</v>
      </c>
      <c r="F4" s="1" t="n">
        <f aca="false">C4/1043</f>
        <v>0.0584851390220518</v>
      </c>
      <c r="G4" s="1" t="n">
        <f aca="false">D4/244</f>
        <v>0.0532786885245902</v>
      </c>
      <c r="H4" s="3" t="n">
        <f aca="false">F4/E4</f>
        <v>6.88503229832295</v>
      </c>
      <c r="I4" s="3" t="n">
        <f aca="false">G4/E4</f>
        <v>6.27211454803553</v>
      </c>
      <c r="J4" s="3" t="n">
        <f aca="false">F4/G4</f>
        <v>1.09772107087543</v>
      </c>
    </row>
    <row r="5" customFormat="false" ht="12" hidden="false" customHeight="false" outlineLevel="0" collapsed="false">
      <c r="A5" s="1" t="s">
        <v>14</v>
      </c>
      <c r="B5" s="2" t="n">
        <v>5632</v>
      </c>
      <c r="C5" s="2" t="n">
        <v>178</v>
      </c>
      <c r="D5" s="2" t="n">
        <v>40</v>
      </c>
      <c r="E5" s="1" t="n">
        <f aca="false">B5/168579</f>
        <v>0.0334086689326666</v>
      </c>
      <c r="F5" s="1" t="n">
        <f aca="false">C5/1043</f>
        <v>0.170661553211889</v>
      </c>
      <c r="G5" s="1" t="n">
        <f aca="false">D5/244</f>
        <v>0.163934426229508</v>
      </c>
      <c r="H5" s="3" t="n">
        <f aca="false">F5/E5</f>
        <v>5.10830148773207</v>
      </c>
      <c r="I5" s="3" t="n">
        <f aca="false">G5/E5</f>
        <v>4.90694276266766</v>
      </c>
      <c r="J5" s="3" t="n">
        <f aca="false">F5/G5</f>
        <v>1.04103547459252</v>
      </c>
    </row>
    <row r="6" customFormat="false" ht="12" hidden="false" customHeight="false" outlineLevel="0" collapsed="false">
      <c r="A6" s="1" t="s">
        <v>15</v>
      </c>
      <c r="B6" s="2" t="n">
        <v>3559</v>
      </c>
      <c r="C6" s="2" t="n">
        <v>157</v>
      </c>
      <c r="D6" s="2" t="n">
        <v>42</v>
      </c>
      <c r="E6" s="1" t="n">
        <f aca="false">B6/168579</f>
        <v>0.0211117636241762</v>
      </c>
      <c r="F6" s="1" t="n">
        <f aca="false">C6/1043</f>
        <v>0.150527325023969</v>
      </c>
      <c r="G6" s="1" t="n">
        <f aca="false">D6/244</f>
        <v>0.172131147540984</v>
      </c>
      <c r="H6" s="3" t="n">
        <f aca="false">F6/E6</f>
        <v>7.13002133330029</v>
      </c>
      <c r="I6" s="3" t="n">
        <f aca="false">G6/E6</f>
        <v>8.15332866572393</v>
      </c>
      <c r="J6" s="3" t="n">
        <f aca="false">F6/G6</f>
        <v>0.874492078710679</v>
      </c>
    </row>
    <row r="7" customFormat="false" ht="12" hidden="false" customHeight="false" outlineLevel="0" collapsed="false">
      <c r="A7" s="1" t="s">
        <v>16</v>
      </c>
      <c r="B7" s="2" t="n">
        <v>1790</v>
      </c>
      <c r="C7" s="2" t="n">
        <v>72</v>
      </c>
      <c r="D7" s="2" t="n">
        <v>21</v>
      </c>
      <c r="E7" s="1" t="n">
        <f aca="false">B7/168579</f>
        <v>0.0106181671501195</v>
      </c>
      <c r="F7" s="1" t="n">
        <f aca="false">C7/1043</f>
        <v>0.0690316395014382</v>
      </c>
      <c r="G7" s="1" t="n">
        <f aca="false">D7/244</f>
        <v>0.0860655737704918</v>
      </c>
      <c r="H7" s="3" t="n">
        <f aca="false">F7/E7</f>
        <v>6.5012763997279</v>
      </c>
      <c r="I7" s="3" t="n">
        <f aca="false">G7/E7</f>
        <v>8.10550187746131</v>
      </c>
      <c r="J7" s="3" t="n">
        <f aca="false">F7/G7</f>
        <v>0.802081906588139</v>
      </c>
    </row>
    <row r="8" customFormat="false" ht="12" hidden="false" customHeight="false" outlineLevel="0" collapsed="false">
      <c r="A8" s="1" t="s">
        <v>17</v>
      </c>
      <c r="B8" s="2" t="n">
        <v>4167</v>
      </c>
      <c r="C8" s="2" t="n">
        <v>60</v>
      </c>
      <c r="D8" s="2" t="n">
        <v>11</v>
      </c>
      <c r="E8" s="1" t="n">
        <f aca="false">B8/168579</f>
        <v>0.0247183812930436</v>
      </c>
      <c r="F8" s="1" t="n">
        <f aca="false">C8/1043</f>
        <v>0.0575263662511985</v>
      </c>
      <c r="G8" s="1" t="n">
        <f aca="false">D8/244</f>
        <v>0.0450819672131148</v>
      </c>
      <c r="H8" s="3" t="n">
        <f aca="false">F8/E8</f>
        <v>2.32727076944103</v>
      </c>
      <c r="I8" s="3" t="n">
        <f aca="false">G8/E8</f>
        <v>1.82382360230854</v>
      </c>
      <c r="J8" s="3" t="n">
        <f aca="false">F8/G8</f>
        <v>1.27603939684477</v>
      </c>
    </row>
    <row r="9" customFormat="false" ht="12" hidden="false" customHeight="false" outlineLevel="0" collapsed="false">
      <c r="A9" s="1" t="s">
        <v>18</v>
      </c>
      <c r="B9" s="2" t="n">
        <v>15176</v>
      </c>
      <c r="C9" s="2" t="n">
        <v>351</v>
      </c>
      <c r="D9" s="2" t="n">
        <v>74</v>
      </c>
      <c r="E9" s="1" t="n">
        <f aca="false">B9/168579</f>
        <v>0.0900230752347564</v>
      </c>
      <c r="F9" s="1" t="n">
        <f aca="false">C9/1043</f>
        <v>0.336529242569511</v>
      </c>
      <c r="G9" s="1" t="n">
        <f aca="false">D9/244</f>
        <v>0.30327868852459</v>
      </c>
      <c r="H9" s="3" t="n">
        <f aca="false">F9/E9</f>
        <v>3.73825534944159</v>
      </c>
      <c r="I9" s="3" t="n">
        <f aca="false">G9/E9</f>
        <v>3.36889944865491</v>
      </c>
      <c r="J9" s="3" t="n">
        <f aca="false">F9/G9</f>
        <v>1.10963696198596</v>
      </c>
    </row>
    <row r="10" customFormat="false" ht="12" hidden="false" customHeight="false" outlineLevel="0" collapsed="false">
      <c r="A10" s="1" t="s">
        <v>19</v>
      </c>
      <c r="B10" s="2" t="n">
        <v>2328</v>
      </c>
      <c r="C10" s="2" t="n">
        <v>107</v>
      </c>
      <c r="D10" s="2" t="n">
        <v>27</v>
      </c>
      <c r="E10" s="1" t="n">
        <f aca="false">B10/168579</f>
        <v>0.0138095492321108</v>
      </c>
      <c r="F10" s="1" t="n">
        <f aca="false">C10/1043</f>
        <v>0.102588686481304</v>
      </c>
      <c r="G10" s="1" t="n">
        <f aca="false">D10/244</f>
        <v>0.110655737704918</v>
      </c>
      <c r="H10" s="3" t="n">
        <f aca="false">F10/E10</f>
        <v>7.42882224155143</v>
      </c>
      <c r="I10" s="3" t="n">
        <f aca="false">G10/E10</f>
        <v>8.0129869443975</v>
      </c>
      <c r="J10" s="3" t="n">
        <f aca="false">F10/G10</f>
        <v>0.927097759312524</v>
      </c>
    </row>
    <row r="11" customFormat="false" ht="12" hidden="false" customHeight="false" outlineLevel="0" collapsed="false">
      <c r="A11" s="1" t="s">
        <v>20</v>
      </c>
      <c r="B11" s="2" t="n">
        <v>1275</v>
      </c>
      <c r="C11" s="2" t="n">
        <v>84</v>
      </c>
      <c r="D11" s="2" t="n">
        <v>17</v>
      </c>
      <c r="E11" s="1" t="n">
        <f aca="false">B11/168579</f>
        <v>0.0075632196181019</v>
      </c>
      <c r="F11" s="1" t="n">
        <f aca="false">C11/1043</f>
        <v>0.0805369127516779</v>
      </c>
      <c r="G11" s="1" t="n">
        <f aca="false">D11/244</f>
        <v>0.069672131147541</v>
      </c>
      <c r="H11" s="3" t="n">
        <f aca="false">F11/E11</f>
        <v>10.6484958547177</v>
      </c>
      <c r="I11" s="3" t="n">
        <f aca="false">G11/E11</f>
        <v>9.21196721311475</v>
      </c>
      <c r="J11" s="3" t="n">
        <f aca="false">F11/G11</f>
        <v>1.15594157125938</v>
      </c>
    </row>
    <row r="12" customFormat="false" ht="12" hidden="false" customHeight="false" outlineLevel="0" collapsed="false">
      <c r="A12" s="1" t="s">
        <v>21</v>
      </c>
      <c r="B12" s="2" t="n">
        <v>6097</v>
      </c>
      <c r="C12" s="2" t="n">
        <v>94</v>
      </c>
      <c r="D12" s="2" t="n">
        <v>24</v>
      </c>
      <c r="E12" s="1" t="n">
        <f aca="false">B12/168579</f>
        <v>0.0361670196169155</v>
      </c>
      <c r="F12" s="1" t="n">
        <f aca="false">C12/1043</f>
        <v>0.0901246404602109</v>
      </c>
      <c r="G12" s="1" t="n">
        <f aca="false">D12/244</f>
        <v>0.0983606557377049</v>
      </c>
      <c r="H12" s="3" t="n">
        <f aca="false">F12/E12</f>
        <v>2.4919012242319</v>
      </c>
      <c r="I12" s="3" t="n">
        <f aca="false">G12/E12</f>
        <v>2.71962292662072</v>
      </c>
      <c r="J12" s="3" t="n">
        <f aca="false">F12/G12</f>
        <v>0.916267178012145</v>
      </c>
    </row>
    <row r="13" customFormat="false" ht="12" hidden="false" customHeight="false" outlineLevel="0" collapsed="false">
      <c r="A13" s="1" t="s">
        <v>22</v>
      </c>
      <c r="B13" s="2" t="n">
        <v>142</v>
      </c>
      <c r="C13" s="2" t="n">
        <v>13</v>
      </c>
      <c r="D13" s="2" t="n">
        <v>1</v>
      </c>
      <c r="E13" s="1" t="n">
        <f aca="false">B13/168579</f>
        <v>0.000842335047663113</v>
      </c>
      <c r="F13" s="1" t="n">
        <f aca="false">C13/1043</f>
        <v>0.012464046021093</v>
      </c>
      <c r="G13" s="1" t="n">
        <f aca="false">D13/244</f>
        <v>0.00409836065573771</v>
      </c>
      <c r="H13" s="3" t="n">
        <f aca="false">F13/E13</f>
        <v>14.7970170013369</v>
      </c>
      <c r="I13" s="3" t="n">
        <f aca="false">G13/E13</f>
        <v>4.86547564072962</v>
      </c>
      <c r="J13" s="3" t="n">
        <f aca="false">F13/G13</f>
        <v>3.04122722914669</v>
      </c>
    </row>
    <row r="14" customFormat="false" ht="12" hidden="false" customHeight="false" outlineLevel="0" collapsed="false">
      <c r="A14" s="1" t="s">
        <v>23</v>
      </c>
      <c r="B14" s="2" t="n">
        <v>98</v>
      </c>
      <c r="C14" s="2" t="n">
        <v>6</v>
      </c>
      <c r="D14" s="2" t="n">
        <v>0</v>
      </c>
      <c r="E14" s="1" t="n">
        <f aca="false">B14/168579</f>
        <v>0.000581329821626656</v>
      </c>
      <c r="F14" s="1" t="n">
        <f aca="false">C14/1043</f>
        <v>0.00575263662511985</v>
      </c>
      <c r="G14" s="1" t="n">
        <f aca="false">D14/244</f>
        <v>0</v>
      </c>
      <c r="H14" s="3" t="n">
        <f aca="false">F14/E14</f>
        <v>9.89565030230693</v>
      </c>
      <c r="I14" s="3" t="n">
        <f aca="false">G14/E14</f>
        <v>0</v>
      </c>
      <c r="J14" s="3" t="e">
        <f aca="false">F14/G14</f>
        <v>#DIV/0!</v>
      </c>
    </row>
    <row r="15" customFormat="false" ht="12" hidden="false" customHeight="false" outlineLevel="0" collapsed="false">
      <c r="A15" s="1" t="s">
        <v>24</v>
      </c>
      <c r="B15" s="2" t="n">
        <v>388</v>
      </c>
      <c r="C15" s="2" t="n">
        <v>32</v>
      </c>
      <c r="D15" s="2" t="n">
        <v>8</v>
      </c>
      <c r="E15" s="1" t="n">
        <f aca="false">B15/168579</f>
        <v>0.00230159153868513</v>
      </c>
      <c r="F15" s="1" t="n">
        <f aca="false">C15/1043</f>
        <v>0.0306807286673058</v>
      </c>
      <c r="G15" s="1" t="n">
        <f aca="false">D15/244</f>
        <v>0.0327868852459016</v>
      </c>
      <c r="H15" s="3" t="n">
        <f aca="false">F15/E15</f>
        <v>13.3302230876437</v>
      </c>
      <c r="I15" s="3" t="n">
        <f aca="false">G15/E15</f>
        <v>14.2453101233733</v>
      </c>
      <c r="J15" s="3" t="n">
        <f aca="false">F15/G15</f>
        <v>0.935762224352828</v>
      </c>
    </row>
    <row r="16" customFormat="false" ht="12" hidden="false" customHeight="false" outlineLevel="0" collapsed="false">
      <c r="A16" s="4" t="s">
        <v>25</v>
      </c>
      <c r="B16" s="2" t="n">
        <v>425</v>
      </c>
      <c r="C16" s="2" t="n">
        <v>71</v>
      </c>
      <c r="D16" s="2" t="n">
        <v>7</v>
      </c>
      <c r="E16" s="4" t="n">
        <f aca="false">B16/168579</f>
        <v>0.00252107320603397</v>
      </c>
      <c r="F16" s="4" t="n">
        <f aca="false">C16/1043</f>
        <v>0.0680728667305849</v>
      </c>
      <c r="G16" s="4" t="n">
        <f aca="false">D16/244</f>
        <v>0.0286885245901639</v>
      </c>
      <c r="H16" s="3" t="n">
        <f aca="false">F16/E16</f>
        <v>27.0015430601771</v>
      </c>
      <c r="I16" s="3" t="n">
        <f aca="false">G16/E16</f>
        <v>11.3794889103182</v>
      </c>
      <c r="J16" s="3" t="n">
        <f aca="false">F16/G16</f>
        <v>2.37282564032324</v>
      </c>
    </row>
    <row r="17" customFormat="false" ht="12" hidden="false" customHeight="false" outlineLevel="0" collapsed="false">
      <c r="A17" s="4" t="s">
        <v>26</v>
      </c>
      <c r="B17" s="2" t="n">
        <v>527</v>
      </c>
      <c r="C17" s="2" t="n">
        <v>39</v>
      </c>
      <c r="D17" s="2" t="n">
        <v>11</v>
      </c>
      <c r="E17" s="4" t="n">
        <f aca="false">B17/168579</f>
        <v>0.00312613077548212</v>
      </c>
      <c r="F17" s="4" t="n">
        <f aca="false">C17/1043</f>
        <v>0.037392138063279</v>
      </c>
      <c r="G17" s="4" t="n">
        <f aca="false">D17/244</f>
        <v>0.0450819672131148</v>
      </c>
      <c r="H17" s="3" t="n">
        <f aca="false">F17/E17</f>
        <v>11.9611560580067</v>
      </c>
      <c r="I17" s="3" t="n">
        <f aca="false">G17/E17</f>
        <v>14.4210112918779</v>
      </c>
      <c r="J17" s="3" t="n">
        <f aca="false">F17/G17</f>
        <v>0.82942560794909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11.12109375" defaultRowHeight="12" zeroHeight="false" outlineLevelRow="0" outlineLevelCol="0"/>
  <cols>
    <col collapsed="false" customWidth="true" hidden="false" outlineLevel="0" max="1" min="1" style="1" width="97.9"/>
    <col collapsed="false" customWidth="true" hidden="false" outlineLevel="0" max="2" min="2" style="1" width="15.57"/>
    <col collapsed="false" customWidth="true" hidden="false" outlineLevel="0" max="3" min="3" style="1" width="14.71"/>
    <col collapsed="false" customWidth="true" hidden="false" outlineLevel="0" max="4" min="4" style="1" width="18.14"/>
    <col collapsed="false" customWidth="true" hidden="false" outlineLevel="0" max="5" min="5" style="1" width="12.15"/>
    <col collapsed="false" customWidth="true" hidden="false" outlineLevel="0" max="6" min="6" style="1" width="11.46"/>
    <col collapsed="false" customWidth="true" hidden="false" outlineLevel="0" max="8" min="7" style="1" width="20.7"/>
    <col collapsed="false" customWidth="true" hidden="false" outlineLevel="0" max="9" min="9" style="1" width="25.84"/>
    <col collapsed="false" customWidth="true" hidden="false" outlineLevel="0" max="10" min="10" style="1" width="20.36"/>
    <col collapsed="false" customWidth="false" hidden="false" outlineLevel="0" max="257" min="11" style="1" width="11.1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</row>
    <row r="2" customFormat="false" ht="12" hidden="false" customHeight="false" outlineLevel="0" collapsed="false">
      <c r="A2" s="1" t="s">
        <v>251</v>
      </c>
      <c r="B2" s="1" t="n">
        <v>1275</v>
      </c>
      <c r="C2" s="1" t="n">
        <v>84</v>
      </c>
      <c r="D2" s="1" t="n">
        <v>18</v>
      </c>
      <c r="E2" s="1" t="n">
        <f aca="false">B2/168579</f>
        <v>0.0075632196181019</v>
      </c>
      <c r="F2" s="1" t="n">
        <f aca="false">C2/1043</f>
        <v>0.0805369127516779</v>
      </c>
      <c r="G2" s="1" t="n">
        <f aca="false">D2/244</f>
        <v>0.0737704918032787</v>
      </c>
      <c r="H2" s="3" t="n">
        <f aca="false">F2/E2</f>
        <v>10.6484958547177</v>
      </c>
      <c r="I2" s="3" t="n">
        <f aca="false">G2/E2</f>
        <v>9.75384763741562</v>
      </c>
      <c r="J2" s="3" t="n">
        <f aca="false">F2/G2</f>
        <v>1.0917225950783</v>
      </c>
    </row>
    <row r="3" customFormat="false" ht="12" hidden="false" customHeight="false" outlineLevel="0" collapsed="false">
      <c r="A3" s="1" t="s">
        <v>252</v>
      </c>
      <c r="B3" s="1" t="n">
        <v>95</v>
      </c>
      <c r="C3" s="1" t="n">
        <v>4</v>
      </c>
      <c r="D3" s="1" t="n">
        <v>0</v>
      </c>
      <c r="E3" s="1" t="n">
        <f aca="false">B3/168579</f>
        <v>0.000563534010760534</v>
      </c>
      <c r="F3" s="1" t="n">
        <f aca="false">C3/1043</f>
        <v>0.00383509108341323</v>
      </c>
      <c r="G3" s="1" t="n">
        <f aca="false">D3/244</f>
        <v>0</v>
      </c>
      <c r="H3" s="3" t="n">
        <f aca="false">F3/E3</f>
        <v>6.80542968158652</v>
      </c>
      <c r="I3" s="3" t="n">
        <f aca="false">G3/E3</f>
        <v>0</v>
      </c>
      <c r="J3" s="3" t="e">
        <f aca="false">F3/G3</f>
        <v>#DIV/0!</v>
      </c>
    </row>
    <row r="4" customFormat="false" ht="12" hidden="false" customHeight="false" outlineLevel="0" collapsed="false">
      <c r="A4" s="1" t="s">
        <v>253</v>
      </c>
      <c r="B4" s="1" t="n">
        <v>64</v>
      </c>
      <c r="C4" s="1" t="n">
        <v>2</v>
      </c>
      <c r="D4" s="1" t="n">
        <v>0</v>
      </c>
      <c r="E4" s="1" t="n">
        <f aca="false">B4/168579</f>
        <v>0.000379643965143938</v>
      </c>
      <c r="F4" s="1" t="n">
        <f aca="false">C4/1043</f>
        <v>0.00191754554170662</v>
      </c>
      <c r="G4" s="1" t="n">
        <f aca="false">D4/244</f>
        <v>0</v>
      </c>
      <c r="H4" s="3" t="n">
        <f aca="false">F4/E4</f>
        <v>5.05090484180249</v>
      </c>
      <c r="I4" s="3" t="n">
        <f aca="false">G4/E4</f>
        <v>0</v>
      </c>
      <c r="J4" s="3" t="e">
        <f aca="false">F4/G4</f>
        <v>#DIV/0!</v>
      </c>
    </row>
    <row r="5" customFormat="false" ht="12" hidden="false" customHeight="false" outlineLevel="0" collapsed="false">
      <c r="A5" s="1" t="s">
        <v>254</v>
      </c>
      <c r="B5" s="1" t="n">
        <v>996</v>
      </c>
      <c r="C5" s="1" t="n">
        <v>51</v>
      </c>
      <c r="D5" s="1" t="n">
        <v>3</v>
      </c>
      <c r="E5" s="1" t="n">
        <f aca="false">B5/168579</f>
        <v>0.00590820920755254</v>
      </c>
      <c r="F5" s="1" t="n">
        <f aca="false">C5/1043</f>
        <v>0.0488974113135187</v>
      </c>
      <c r="G5" s="1" t="n">
        <f aca="false">D5/244</f>
        <v>0.0122950819672131</v>
      </c>
      <c r="H5" s="3" t="n">
        <f aca="false">F5/E5</f>
        <v>8.2761814275318</v>
      </c>
      <c r="I5" s="3" t="n">
        <f aca="false">G5/E5</f>
        <v>2.08101668970966</v>
      </c>
      <c r="J5" s="3" t="n">
        <f aca="false">F5/G5</f>
        <v>3.97698945349952</v>
      </c>
    </row>
    <row r="6" customFormat="false" ht="12" hidden="false" customHeight="false" outlineLevel="0" collapsed="false">
      <c r="A6" s="1" t="s">
        <v>255</v>
      </c>
      <c r="B6" s="1" t="n">
        <v>69</v>
      </c>
      <c r="C6" s="1" t="n">
        <v>2</v>
      </c>
      <c r="D6" s="1" t="n">
        <v>0</v>
      </c>
      <c r="E6" s="1" t="n">
        <f aca="false">B6/168579</f>
        <v>0.000409303649920809</v>
      </c>
      <c r="F6" s="1" t="n">
        <f aca="false">C6/1043</f>
        <v>0.00191754554170662</v>
      </c>
      <c r="G6" s="1" t="n">
        <f aca="false">D6/244</f>
        <v>0</v>
      </c>
      <c r="H6" s="3" t="n">
        <f aca="false">F6/E6</f>
        <v>4.68489724457043</v>
      </c>
      <c r="I6" s="3" t="n">
        <f aca="false">G6/E6</f>
        <v>0</v>
      </c>
      <c r="J6" s="3" t="e">
        <f aca="false">F6/G6</f>
        <v>#DIV/0!</v>
      </c>
    </row>
    <row r="7" customFormat="false" ht="12" hidden="false" customHeight="false" outlineLevel="0" collapsed="false">
      <c r="A7" s="1" t="s">
        <v>256</v>
      </c>
      <c r="B7" s="1" t="n">
        <v>33</v>
      </c>
      <c r="C7" s="1" t="n">
        <v>3</v>
      </c>
      <c r="D7" s="1" t="n">
        <v>0</v>
      </c>
      <c r="E7" s="1" t="n">
        <f aca="false">B7/168579</f>
        <v>0.000195753919527343</v>
      </c>
      <c r="F7" s="1" t="n">
        <f aca="false">C7/1043</f>
        <v>0.00287631831255992</v>
      </c>
      <c r="G7" s="1" t="n">
        <f aca="false">D7/244</f>
        <v>0</v>
      </c>
      <c r="H7" s="3" t="n">
        <f aca="false">F7/E7</f>
        <v>14.6935413579709</v>
      </c>
      <c r="I7" s="3" t="n">
        <f aca="false">G7/E7</f>
        <v>0</v>
      </c>
      <c r="J7" s="3" t="e">
        <f aca="false">F7/G7</f>
        <v>#DIV/0!</v>
      </c>
    </row>
    <row r="8" customFormat="false" ht="12" hidden="false" customHeight="false" outlineLevel="0" collapsed="false">
      <c r="A8" s="1" t="s">
        <v>257</v>
      </c>
      <c r="B8" s="1" t="n">
        <v>24</v>
      </c>
      <c r="C8" s="1" t="n">
        <v>3</v>
      </c>
      <c r="D8" s="1" t="n">
        <v>0</v>
      </c>
      <c r="E8" s="1" t="n">
        <f aca="false">B8/168579</f>
        <v>0.000142366486928977</v>
      </c>
      <c r="F8" s="1" t="n">
        <f aca="false">C8/1043</f>
        <v>0.00287631831255992</v>
      </c>
      <c r="G8" s="1" t="n">
        <f aca="false">D8/244</f>
        <v>0</v>
      </c>
      <c r="H8" s="3" t="n">
        <f aca="false">F8/E8</f>
        <v>20.20361936721</v>
      </c>
      <c r="I8" s="3" t="n">
        <f aca="false">G8/E8</f>
        <v>0</v>
      </c>
      <c r="J8" s="3" t="e">
        <f aca="false">F8/G8</f>
        <v>#DIV/0!</v>
      </c>
    </row>
    <row r="9" customFormat="false" ht="12" hidden="false" customHeight="false" outlineLevel="0" collapsed="false">
      <c r="A9" s="1" t="s">
        <v>258</v>
      </c>
      <c r="B9" s="1" t="n">
        <v>22</v>
      </c>
      <c r="C9" s="1" t="n">
        <v>3</v>
      </c>
      <c r="D9" s="1" t="n">
        <v>0</v>
      </c>
      <c r="E9" s="1" t="n">
        <f aca="false">B9/168579</f>
        <v>0.000130502613018229</v>
      </c>
      <c r="F9" s="1" t="n">
        <f aca="false">C9/1043</f>
        <v>0.00287631831255992</v>
      </c>
      <c r="G9" s="1" t="n">
        <f aca="false">D9/244</f>
        <v>0</v>
      </c>
      <c r="H9" s="3" t="n">
        <f aca="false">F9/E9</f>
        <v>22.0403120369563</v>
      </c>
      <c r="I9" s="3" t="n">
        <f aca="false">G9/E9</f>
        <v>0</v>
      </c>
      <c r="J9" s="3" t="e">
        <f aca="false">F9/G9</f>
        <v>#DIV/0!</v>
      </c>
    </row>
    <row r="10" customFormat="false" ht="12" hidden="false" customHeight="false" outlineLevel="0" collapsed="false">
      <c r="A10" s="1" t="s">
        <v>259</v>
      </c>
      <c r="B10" s="1" t="n">
        <v>13</v>
      </c>
      <c r="C10" s="1" t="n">
        <v>3</v>
      </c>
      <c r="D10" s="1" t="n">
        <v>0</v>
      </c>
      <c r="E10" s="1" t="n">
        <f aca="false">B10/168579</f>
        <v>7.71151804198625E-005</v>
      </c>
      <c r="F10" s="1" t="n">
        <f aca="false">C10/1043</f>
        <v>0.00287631831255992</v>
      </c>
      <c r="G10" s="1" t="n">
        <f aca="false">D10/244</f>
        <v>0</v>
      </c>
      <c r="H10" s="3" t="n">
        <f aca="false">F10/E10</f>
        <v>37.298989601003</v>
      </c>
      <c r="I10" s="3" t="n">
        <f aca="false">G10/E10</f>
        <v>0</v>
      </c>
      <c r="J10" s="3" t="e">
        <f aca="false">F10/G10</f>
        <v>#DIV/0!</v>
      </c>
    </row>
    <row r="11" customFormat="false" ht="12" hidden="false" customHeight="false" outlineLevel="0" collapsed="false">
      <c r="A11" s="1" t="s">
        <v>260</v>
      </c>
      <c r="B11" s="1" t="n">
        <v>5</v>
      </c>
      <c r="C11" s="1" t="n">
        <v>3</v>
      </c>
      <c r="D11" s="1" t="n">
        <v>0</v>
      </c>
      <c r="E11" s="1" t="n">
        <f aca="false">B11/168579</f>
        <v>2.96596847768702E-005</v>
      </c>
      <c r="F11" s="1" t="n">
        <f aca="false">C11/1043</f>
        <v>0.00287631831255992</v>
      </c>
      <c r="G11" s="1" t="n">
        <f aca="false">D11/244</f>
        <v>0</v>
      </c>
      <c r="H11" s="3" t="n">
        <f aca="false">F11/E11</f>
        <v>96.9773729626079</v>
      </c>
      <c r="I11" s="3" t="n">
        <f aca="false">G11/E11</f>
        <v>0</v>
      </c>
      <c r="J11" s="3" t="e">
        <f aca="false">F11/G11</f>
        <v>#DIV/0!</v>
      </c>
    </row>
    <row r="12" customFormat="false" ht="12" hidden="false" customHeight="false" outlineLevel="0" collapsed="false">
      <c r="A12" s="1" t="s">
        <v>261</v>
      </c>
      <c r="B12" s="1" t="n">
        <v>88</v>
      </c>
      <c r="C12" s="1" t="n">
        <v>11</v>
      </c>
      <c r="D12" s="1" t="n">
        <v>0</v>
      </c>
      <c r="E12" s="1" t="n">
        <f aca="false">B12/168579</f>
        <v>0.000522010452072915</v>
      </c>
      <c r="F12" s="1" t="n">
        <f aca="false">C12/1043</f>
        <v>0.0105465004793864</v>
      </c>
      <c r="G12" s="1" t="n">
        <f aca="false">D12/244</f>
        <v>0</v>
      </c>
      <c r="H12" s="3" t="n">
        <f aca="false">F12/E12</f>
        <v>20.20361936721</v>
      </c>
      <c r="I12" s="3" t="n">
        <f aca="false">G12/E12</f>
        <v>0</v>
      </c>
      <c r="J12" s="3" t="e">
        <f aca="false">F12/G12</f>
        <v>#DIV/0!</v>
      </c>
    </row>
    <row r="13" customFormat="false" ht="12" hidden="false" customHeight="false" outlineLevel="0" collapsed="false">
      <c r="A13" s="1" t="s">
        <v>262</v>
      </c>
      <c r="B13" s="1" t="n">
        <v>77</v>
      </c>
      <c r="C13" s="1" t="n">
        <v>8</v>
      </c>
      <c r="D13" s="1" t="n">
        <v>0</v>
      </c>
      <c r="E13" s="1" t="n">
        <f aca="false">B13/168579</f>
        <v>0.000456759145563801</v>
      </c>
      <c r="F13" s="1" t="n">
        <f aca="false">C13/1043</f>
        <v>0.00767018216682646</v>
      </c>
      <c r="G13" s="1" t="n">
        <f aca="false">D13/244</f>
        <v>0</v>
      </c>
      <c r="H13" s="3" t="n">
        <f aca="false">F13/E13</f>
        <v>16.7926186948239</v>
      </c>
      <c r="I13" s="3" t="n">
        <f aca="false">G13/E13</f>
        <v>0</v>
      </c>
      <c r="J13" s="3" t="e">
        <f aca="false">F13/G13</f>
        <v>#DIV/0!</v>
      </c>
    </row>
    <row r="14" customFormat="false" ht="12" hidden="false" customHeight="false" outlineLevel="0" collapsed="false">
      <c r="A14" s="1" t="s">
        <v>263</v>
      </c>
      <c r="B14" s="1" t="n">
        <v>91</v>
      </c>
      <c r="C14" s="1" t="n">
        <v>19</v>
      </c>
      <c r="D14" s="1" t="n">
        <v>0</v>
      </c>
      <c r="E14" s="1" t="n">
        <f aca="false">B14/168579</f>
        <v>0.000539806262939038</v>
      </c>
      <c r="F14" s="1" t="n">
        <f aca="false">C14/1043</f>
        <v>0.0182166826462129</v>
      </c>
      <c r="G14" s="1" t="n">
        <f aca="false">D14/244</f>
        <v>0</v>
      </c>
      <c r="H14" s="3" t="n">
        <f aca="false">F14/E14</f>
        <v>33.746704877098</v>
      </c>
      <c r="I14" s="3" t="n">
        <f aca="false">G14/E14</f>
        <v>0</v>
      </c>
      <c r="J14" s="3" t="e">
        <f aca="false">F14/G14</f>
        <v>#DIV/0!</v>
      </c>
    </row>
    <row r="15" customFormat="false" ht="12" hidden="false" customHeight="false" outlineLevel="0" collapsed="false">
      <c r="A15" s="1" t="s">
        <v>206</v>
      </c>
      <c r="B15" s="1" t="n">
        <v>34</v>
      </c>
      <c r="C15" s="1" t="n">
        <v>12</v>
      </c>
      <c r="D15" s="1" t="n">
        <v>0</v>
      </c>
      <c r="E15" s="1" t="n">
        <f aca="false">B15/168579</f>
        <v>0.000201685856482717</v>
      </c>
      <c r="F15" s="1" t="n">
        <f aca="false">C15/1043</f>
        <v>0.0115052732502397</v>
      </c>
      <c r="G15" s="1" t="n">
        <f aca="false">D15/244</f>
        <v>0</v>
      </c>
      <c r="H15" s="3" t="n">
        <f aca="false">F15/E15</f>
        <v>57.0455135074164</v>
      </c>
      <c r="I15" s="3" t="n">
        <f aca="false">G15/E15</f>
        <v>0</v>
      </c>
      <c r="J15" s="3" t="e">
        <f aca="false">F15/G15</f>
        <v>#DIV/0!</v>
      </c>
    </row>
    <row r="16" customFormat="false" ht="12" hidden="false" customHeight="false" outlineLevel="0" collapsed="false">
      <c r="A16" s="1" t="s">
        <v>207</v>
      </c>
      <c r="B16" s="1" t="n">
        <v>8</v>
      </c>
      <c r="C16" s="1" t="n">
        <v>9</v>
      </c>
      <c r="D16" s="1" t="n">
        <v>0</v>
      </c>
      <c r="E16" s="1" t="n">
        <f aca="false">B16/168579</f>
        <v>4.74554956429923E-005</v>
      </c>
      <c r="F16" s="1" t="n">
        <f aca="false">C16/1043</f>
        <v>0.00862895493767977</v>
      </c>
      <c r="G16" s="1" t="n">
        <f aca="false">D16/244</f>
        <v>0</v>
      </c>
      <c r="H16" s="3" t="n">
        <f aca="false">F16/E16</f>
        <v>181.83257430489</v>
      </c>
      <c r="I16" s="3" t="n">
        <f aca="false">G16/E16</f>
        <v>0</v>
      </c>
      <c r="J16" s="3" t="e">
        <f aca="false">F16/G16</f>
        <v>#DIV/0!</v>
      </c>
    </row>
    <row r="17" customFormat="false" ht="12" hidden="false" customHeight="false" outlineLevel="0" collapsed="false">
      <c r="A17" s="1" t="s">
        <v>264</v>
      </c>
      <c r="B17" s="1" t="n">
        <v>23</v>
      </c>
      <c r="C17" s="1" t="n">
        <v>4</v>
      </c>
      <c r="D17" s="1" t="n">
        <v>0</v>
      </c>
      <c r="E17" s="1" t="n">
        <f aca="false">B17/168579</f>
        <v>0.000136434549973603</v>
      </c>
      <c r="F17" s="1" t="n">
        <f aca="false">C17/1043</f>
        <v>0.00383509108341323</v>
      </c>
      <c r="G17" s="1" t="n">
        <f aca="false">D17/244</f>
        <v>0</v>
      </c>
      <c r="H17" s="3" t="n">
        <f aca="false">F17/E17</f>
        <v>28.1093834674226</v>
      </c>
      <c r="I17" s="3" t="n">
        <f aca="false">G17/E17</f>
        <v>0</v>
      </c>
      <c r="J17" s="3" t="e">
        <f aca="false">F17/G17</f>
        <v>#DIV/0!</v>
      </c>
    </row>
    <row r="18" customFormat="false" ht="12" hidden="false" customHeight="false" outlineLevel="0" collapsed="false">
      <c r="A18" s="1" t="s">
        <v>265</v>
      </c>
      <c r="B18" s="1" t="n">
        <v>34</v>
      </c>
      <c r="C18" s="1" t="n">
        <v>6</v>
      </c>
      <c r="D18" s="1" t="n">
        <v>0</v>
      </c>
      <c r="E18" s="1" t="n">
        <f aca="false">B18/168579</f>
        <v>0.000201685856482717</v>
      </c>
      <c r="F18" s="1" t="n">
        <f aca="false">C18/1043</f>
        <v>0.00575263662511985</v>
      </c>
      <c r="G18" s="1" t="n">
        <f aca="false">D18/244</f>
        <v>0</v>
      </c>
      <c r="H18" s="3" t="n">
        <f aca="false">F18/E18</f>
        <v>28.5227567537082</v>
      </c>
      <c r="I18" s="3" t="n">
        <f aca="false">G18/E18</f>
        <v>0</v>
      </c>
      <c r="J18" s="3" t="e">
        <f aca="false">F18/G18</f>
        <v>#DIV/0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"/>
  <sheetViews>
    <sheetView showFormulas="false" showGridLines="true" showRowColHeaders="true" showZeros="true" rightToLeft="false" tabSelected="false" showOutlineSymbols="true" defaultGridColor="true" view="normal" topLeftCell="A29" colorId="64" zoomScale="100" zoomScaleNormal="100" zoomScalePageLayoutView="100" workbookViewId="0">
      <selection pane="topLeft" activeCell="A35" activeCellId="0" sqref="A35"/>
    </sheetView>
  </sheetViews>
  <sheetFormatPr defaultColWidth="11.12109375" defaultRowHeight="12" zeroHeight="false" outlineLevelRow="0" outlineLevelCol="0"/>
  <cols>
    <col collapsed="false" customWidth="true" hidden="false" outlineLevel="0" max="1" min="1" style="1" width="98.42"/>
    <col collapsed="false" customWidth="true" hidden="false" outlineLevel="0" max="2" min="2" style="1" width="15.57"/>
    <col collapsed="false" customWidth="true" hidden="false" outlineLevel="0" max="3" min="3" style="1" width="15.05"/>
    <col collapsed="false" customWidth="true" hidden="false" outlineLevel="0" max="4" min="4" style="1" width="18.31"/>
    <col collapsed="false" customWidth="false" hidden="false" outlineLevel="0" max="6" min="5" style="1" width="11.12"/>
    <col collapsed="false" customWidth="true" hidden="false" outlineLevel="0" max="7" min="7" style="1" width="19.33"/>
    <col collapsed="false" customWidth="true" hidden="false" outlineLevel="0" max="8" min="8" style="1" width="22.93"/>
    <col collapsed="false" customWidth="true" hidden="false" outlineLevel="0" max="9" min="9" style="1" width="25.67"/>
    <col collapsed="false" customWidth="true" hidden="false" outlineLevel="0" max="10" min="10" style="1" width="20.19"/>
    <col collapsed="false" customWidth="false" hidden="false" outlineLevel="0" max="257" min="11" style="1" width="11.1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</row>
    <row r="2" customFormat="false" ht="12" hidden="false" customHeight="false" outlineLevel="0" collapsed="false">
      <c r="A2" s="1" t="s">
        <v>266</v>
      </c>
      <c r="B2" s="1" t="n">
        <v>6097</v>
      </c>
      <c r="C2" s="1" t="n">
        <v>94</v>
      </c>
      <c r="D2" s="1" t="n">
        <v>24</v>
      </c>
      <c r="E2" s="1" t="n">
        <f aca="false">B2/168579</f>
        <v>0.0361670196169155</v>
      </c>
      <c r="F2" s="1" t="n">
        <f aca="false">C2/1043</f>
        <v>0.0901246404602109</v>
      </c>
      <c r="G2" s="1" t="n">
        <f aca="false">D2/244</f>
        <v>0.0983606557377049</v>
      </c>
      <c r="H2" s="3" t="n">
        <f aca="false">F2/E2</f>
        <v>2.4919012242319</v>
      </c>
      <c r="I2" s="3" t="n">
        <f aca="false">G2/E2</f>
        <v>2.71962292662072</v>
      </c>
      <c r="J2" s="3" t="n">
        <f aca="false">F2/G2</f>
        <v>0.916267178012145</v>
      </c>
    </row>
    <row r="3" customFormat="false" ht="12" hidden="false" customHeight="false" outlineLevel="0" collapsed="false">
      <c r="A3" s="1" t="s">
        <v>267</v>
      </c>
      <c r="B3" s="1" t="n">
        <v>1222</v>
      </c>
      <c r="C3" s="1" t="n">
        <v>35</v>
      </c>
      <c r="D3" s="1" t="n">
        <v>14</v>
      </c>
      <c r="E3" s="1" t="n">
        <f aca="false">B3/168579</f>
        <v>0.00724882695946708</v>
      </c>
      <c r="F3" s="1" t="n">
        <f aca="false">C3/1043</f>
        <v>0.0335570469798658</v>
      </c>
      <c r="G3" s="1" t="n">
        <f aca="false">D3/244</f>
        <v>0.0573770491803279</v>
      </c>
      <c r="H3" s="3" t="n">
        <f aca="false">F3/E3</f>
        <v>4.62930721998264</v>
      </c>
      <c r="I3" s="3" t="n">
        <f aca="false">G3/E3</f>
        <v>7.91535644334738</v>
      </c>
      <c r="J3" s="3" t="n">
        <f aca="false">F3/G3</f>
        <v>0.584851390220518</v>
      </c>
    </row>
    <row r="4" customFormat="false" ht="12" hidden="false" customHeight="false" outlineLevel="0" collapsed="false">
      <c r="A4" s="1" t="s">
        <v>268</v>
      </c>
      <c r="B4" s="1" t="n">
        <v>832</v>
      </c>
      <c r="C4" s="1" t="n">
        <v>30</v>
      </c>
      <c r="D4" s="1" t="n">
        <v>12</v>
      </c>
      <c r="E4" s="1" t="n">
        <f aca="false">B4/168579</f>
        <v>0.0049353715468712</v>
      </c>
      <c r="F4" s="1" t="n">
        <f aca="false">C4/1043</f>
        <v>0.0287631831255992</v>
      </c>
      <c r="G4" s="1" t="n">
        <f aca="false">D4/244</f>
        <v>0.0491803278688525</v>
      </c>
      <c r="H4" s="3" t="n">
        <f aca="false">F4/E4</f>
        <v>5.82796712515672</v>
      </c>
      <c r="I4" s="3" t="n">
        <f aca="false">G4/E4</f>
        <v>9.96486837957125</v>
      </c>
      <c r="J4" s="3" t="n">
        <f aca="false">F4/G4</f>
        <v>0.584851390220518</v>
      </c>
    </row>
    <row r="5" customFormat="false" ht="12" hidden="false" customHeight="false" outlineLevel="0" collapsed="false">
      <c r="A5" s="1" t="s">
        <v>269</v>
      </c>
      <c r="B5" s="1" t="n">
        <v>126</v>
      </c>
      <c r="C5" s="1" t="n">
        <v>4</v>
      </c>
      <c r="D5" s="1" t="n">
        <v>0</v>
      </c>
      <c r="E5" s="1" t="n">
        <f aca="false">B5/168579</f>
        <v>0.000747424056377129</v>
      </c>
      <c r="F5" s="1" t="n">
        <f aca="false">C5/1043</f>
        <v>0.00383509108341323</v>
      </c>
      <c r="G5" s="1" t="n">
        <f aca="false">D5/244</f>
        <v>0</v>
      </c>
      <c r="H5" s="3" t="n">
        <f aca="false">F5/E5</f>
        <v>5.13107793452952</v>
      </c>
      <c r="I5" s="3" t="n">
        <f aca="false">G5/E5</f>
        <v>0</v>
      </c>
      <c r="J5" s="3" t="e">
        <f aca="false">F5/G5</f>
        <v>#DIV/0!</v>
      </c>
    </row>
    <row r="6" customFormat="false" ht="12" hidden="false" customHeight="false" outlineLevel="0" collapsed="false">
      <c r="A6" s="1" t="s">
        <v>270</v>
      </c>
      <c r="B6" s="1" t="n">
        <v>140</v>
      </c>
      <c r="C6" s="1" t="n">
        <v>4</v>
      </c>
      <c r="D6" s="1" t="n">
        <v>0</v>
      </c>
      <c r="E6" s="1" t="n">
        <f aca="false">B6/168579</f>
        <v>0.000830471173752365</v>
      </c>
      <c r="F6" s="1" t="n">
        <f aca="false">C6/1043</f>
        <v>0.00383509108341323</v>
      </c>
      <c r="G6" s="1" t="n">
        <f aca="false">D6/244</f>
        <v>0</v>
      </c>
      <c r="H6" s="3" t="n">
        <f aca="false">F6/E6</f>
        <v>4.61797014107656</v>
      </c>
      <c r="I6" s="3" t="n">
        <f aca="false">G6/E6</f>
        <v>0</v>
      </c>
      <c r="J6" s="3" t="e">
        <f aca="false">F6/G6</f>
        <v>#DIV/0!</v>
      </c>
    </row>
    <row r="7" customFormat="false" ht="12" hidden="false" customHeight="false" outlineLevel="0" collapsed="false">
      <c r="A7" s="1" t="s">
        <v>271</v>
      </c>
      <c r="B7" s="1" t="n">
        <v>35</v>
      </c>
      <c r="C7" s="1" t="n">
        <v>3</v>
      </c>
      <c r="D7" s="1" t="n">
        <v>0</v>
      </c>
      <c r="E7" s="1" t="n">
        <f aca="false">B7/168579</f>
        <v>0.000207617793438091</v>
      </c>
      <c r="F7" s="1" t="n">
        <f aca="false">C7/1043</f>
        <v>0.00287631831255992</v>
      </c>
      <c r="G7" s="1" t="n">
        <f aca="false">D7/244</f>
        <v>0</v>
      </c>
      <c r="H7" s="3" t="n">
        <f aca="false">F7/E7</f>
        <v>13.8539104232297</v>
      </c>
      <c r="I7" s="3" t="n">
        <f aca="false">G7/E7</f>
        <v>0</v>
      </c>
      <c r="J7" s="3" t="e">
        <f aca="false">F7/G7</f>
        <v>#DIV/0!</v>
      </c>
    </row>
    <row r="8" customFormat="false" ht="12" hidden="false" customHeight="false" outlineLevel="0" collapsed="false">
      <c r="A8" s="1" t="s">
        <v>272</v>
      </c>
      <c r="B8" s="1" t="n">
        <v>20</v>
      </c>
      <c r="C8" s="1" t="n">
        <v>3</v>
      </c>
      <c r="D8" s="1" t="n">
        <v>0</v>
      </c>
      <c r="E8" s="1" t="n">
        <f aca="false">B8/168579</f>
        <v>0.000118638739107481</v>
      </c>
      <c r="F8" s="1" t="n">
        <f aca="false">C8/1043</f>
        <v>0.00287631831255992</v>
      </c>
      <c r="G8" s="1" t="n">
        <f aca="false">D8/244</f>
        <v>0</v>
      </c>
      <c r="H8" s="3" t="n">
        <f aca="false">F8/E8</f>
        <v>24.244343240652</v>
      </c>
      <c r="I8" s="3" t="n">
        <f aca="false">G8/E8</f>
        <v>0</v>
      </c>
      <c r="J8" s="3" t="e">
        <f aca="false">F8/G8</f>
        <v>#DIV/0!</v>
      </c>
    </row>
    <row r="9" customFormat="false" ht="12" hidden="false" customHeight="false" outlineLevel="0" collapsed="false">
      <c r="A9" s="1" t="s">
        <v>273</v>
      </c>
      <c r="B9" s="1" t="n">
        <v>110</v>
      </c>
      <c r="C9" s="1" t="n">
        <v>1</v>
      </c>
      <c r="D9" s="1" t="n">
        <v>1</v>
      </c>
      <c r="E9" s="1" t="n">
        <f aca="false">B9/168579</f>
        <v>0.000652513065091144</v>
      </c>
      <c r="F9" s="1" t="n">
        <f aca="false">C9/1043</f>
        <v>0.000958772770853308</v>
      </c>
      <c r="G9" s="1" t="n">
        <f aca="false">D9/244</f>
        <v>0.00409836065573771</v>
      </c>
      <c r="H9" s="3" t="n">
        <f aca="false">F9/E9</f>
        <v>1.46935413579709</v>
      </c>
      <c r="I9" s="3" t="n">
        <f aca="false">G9/E9</f>
        <v>6.28088673621461</v>
      </c>
      <c r="J9" s="3" t="n">
        <f aca="false">F9/G9</f>
        <v>0.233940556088207</v>
      </c>
    </row>
    <row r="10" customFormat="false" ht="12" hidden="false" customHeight="false" outlineLevel="0" collapsed="false">
      <c r="A10" s="1" t="s">
        <v>274</v>
      </c>
      <c r="B10" s="1" t="n">
        <v>36</v>
      </c>
      <c r="C10" s="1" t="n">
        <v>2</v>
      </c>
      <c r="D10" s="1" t="n">
        <v>2</v>
      </c>
      <c r="E10" s="1" t="n">
        <f aca="false">B10/168579</f>
        <v>0.000213549730393465</v>
      </c>
      <c r="F10" s="1" t="n">
        <f aca="false">C10/1043</f>
        <v>0.00191754554170662</v>
      </c>
      <c r="G10" s="1" t="n">
        <f aca="false">D10/244</f>
        <v>0.00819672131147541</v>
      </c>
      <c r="H10" s="3" t="n">
        <f aca="false">F10/E10</f>
        <v>8.97938638542665</v>
      </c>
      <c r="I10" s="3" t="n">
        <f aca="false">G10/E10</f>
        <v>38.3831967213115</v>
      </c>
      <c r="J10" s="3" t="n">
        <f aca="false">F10/G10</f>
        <v>0.233940556088207</v>
      </c>
    </row>
    <row r="11" customFormat="false" ht="12" hidden="false" customHeight="false" outlineLevel="0" collapsed="false">
      <c r="A11" s="1" t="s">
        <v>275</v>
      </c>
      <c r="B11" s="1" t="n">
        <v>9</v>
      </c>
      <c r="C11" s="1" t="n">
        <v>3</v>
      </c>
      <c r="D11" s="1" t="n">
        <v>0</v>
      </c>
      <c r="E11" s="1" t="n">
        <f aca="false">B11/168579</f>
        <v>5.33874325983663E-005</v>
      </c>
      <c r="F11" s="1" t="n">
        <f aca="false">C11/1043</f>
        <v>0.00287631831255992</v>
      </c>
      <c r="G11" s="1" t="n">
        <f aca="false">D11/244</f>
        <v>0</v>
      </c>
      <c r="H11" s="3" t="n">
        <f aca="false">F11/E11</f>
        <v>53.8763183125599</v>
      </c>
      <c r="I11" s="3" t="n">
        <f aca="false">G11/E11</f>
        <v>0</v>
      </c>
      <c r="J11" s="3" t="e">
        <f aca="false">F11/G11</f>
        <v>#DIV/0!</v>
      </c>
    </row>
    <row r="12" customFormat="false" ht="12" hidden="false" customHeight="false" outlineLevel="0" collapsed="false">
      <c r="A12" s="1" t="s">
        <v>276</v>
      </c>
      <c r="B12" s="1" t="n">
        <v>51</v>
      </c>
      <c r="C12" s="1" t="n">
        <v>1</v>
      </c>
      <c r="D12" s="1" t="n">
        <v>1</v>
      </c>
      <c r="E12" s="1" t="n">
        <f aca="false">B12/168579</f>
        <v>0.000302528784724076</v>
      </c>
      <c r="F12" s="1" t="n">
        <f aca="false">C12/1043</f>
        <v>0.000958772770853308</v>
      </c>
      <c r="G12" s="1" t="n">
        <f aca="false">D12/244</f>
        <v>0.00409836065573771</v>
      </c>
      <c r="H12" s="3" t="n">
        <f aca="false">F12/E12</f>
        <v>3.16919519485647</v>
      </c>
      <c r="I12" s="3" t="n">
        <f aca="false">G12/E12</f>
        <v>13.5470106075217</v>
      </c>
      <c r="J12" s="3" t="n">
        <f aca="false">F12/G12</f>
        <v>0.233940556088207</v>
      </c>
    </row>
    <row r="13" customFormat="false" ht="12" hidden="false" customHeight="false" outlineLevel="0" collapsed="false">
      <c r="A13" s="1" t="s">
        <v>277</v>
      </c>
      <c r="B13" s="1" t="n">
        <v>369</v>
      </c>
      <c r="C13" s="1" t="n">
        <v>8</v>
      </c>
      <c r="D13" s="1" t="n">
        <v>2</v>
      </c>
      <c r="E13" s="1" t="n">
        <f aca="false">B13/168579</f>
        <v>0.00218888473653302</v>
      </c>
      <c r="F13" s="1" t="n">
        <f aca="false">C13/1043</f>
        <v>0.00767018216682646</v>
      </c>
      <c r="G13" s="1" t="n">
        <f aca="false">D13/244</f>
        <v>0.00819672131147541</v>
      </c>
      <c r="H13" s="3" t="n">
        <f aca="false">F13/E13</f>
        <v>3.50415078455674</v>
      </c>
      <c r="I13" s="3" t="n">
        <f aca="false">G13/E13</f>
        <v>3.74470211915234</v>
      </c>
      <c r="J13" s="3" t="n">
        <f aca="false">F13/G13</f>
        <v>0.935762224352828</v>
      </c>
    </row>
    <row r="14" customFormat="false" ht="12" hidden="false" customHeight="false" outlineLevel="0" collapsed="false">
      <c r="A14" s="1" t="s">
        <v>278</v>
      </c>
      <c r="B14" s="1" t="n">
        <v>212</v>
      </c>
      <c r="C14" s="1" t="n">
        <v>2</v>
      </c>
      <c r="D14" s="1" t="n">
        <v>2</v>
      </c>
      <c r="E14" s="1" t="n">
        <f aca="false">B14/168579</f>
        <v>0.0012575706345393</v>
      </c>
      <c r="F14" s="1" t="n">
        <f aca="false">C14/1043</f>
        <v>0.00191754554170662</v>
      </c>
      <c r="G14" s="1" t="n">
        <f aca="false">D14/244</f>
        <v>0.00819672131147541</v>
      </c>
      <c r="H14" s="3" t="n">
        <f aca="false">F14/E14</f>
        <v>1.52480146167622</v>
      </c>
      <c r="I14" s="3" t="n">
        <f aca="false">G14/E14</f>
        <v>6.51790133003403</v>
      </c>
      <c r="J14" s="3" t="n">
        <f aca="false">F14/G14</f>
        <v>0.233940556088207</v>
      </c>
    </row>
    <row r="15" customFormat="false" ht="12" hidden="false" customHeight="false" outlineLevel="0" collapsed="false">
      <c r="A15" s="1" t="s">
        <v>279</v>
      </c>
      <c r="B15" s="1" t="n">
        <v>6</v>
      </c>
      <c r="C15" s="1" t="n">
        <v>1</v>
      </c>
      <c r="D15" s="1" t="n">
        <v>0</v>
      </c>
      <c r="E15" s="1" t="n">
        <f aca="false">B15/168579</f>
        <v>3.55916217322442E-005</v>
      </c>
      <c r="F15" s="1" t="n">
        <f aca="false">C15/1043</f>
        <v>0.000958772770853308</v>
      </c>
      <c r="G15" s="1" t="n">
        <f aca="false">D15/244</f>
        <v>0</v>
      </c>
      <c r="H15" s="3" t="n">
        <f aca="false">F15/E15</f>
        <v>26.93815915628</v>
      </c>
      <c r="I15" s="3" t="n">
        <f aca="false">G15/E15</f>
        <v>0</v>
      </c>
      <c r="J15" s="3" t="e">
        <f aca="false">F15/G15</f>
        <v>#DIV/0!</v>
      </c>
    </row>
    <row r="16" customFormat="false" ht="12" hidden="false" customHeight="false" outlineLevel="0" collapsed="false">
      <c r="A16" s="1" t="s">
        <v>280</v>
      </c>
      <c r="B16" s="1" t="n">
        <v>9</v>
      </c>
      <c r="C16" s="1" t="n">
        <v>1</v>
      </c>
      <c r="D16" s="1" t="n">
        <v>1</v>
      </c>
      <c r="E16" s="1" t="n">
        <f aca="false">B16/168579</f>
        <v>5.33874325983663E-005</v>
      </c>
      <c r="F16" s="1" t="n">
        <f aca="false">C16/1043</f>
        <v>0.000958772770853308</v>
      </c>
      <c r="G16" s="1" t="n">
        <f aca="false">D16/244</f>
        <v>0.00409836065573771</v>
      </c>
      <c r="H16" s="3" t="n">
        <f aca="false">F16/E16</f>
        <v>17.9587727708533</v>
      </c>
      <c r="I16" s="3" t="n">
        <f aca="false">G16/E16</f>
        <v>76.766393442623</v>
      </c>
      <c r="J16" s="3" t="n">
        <f aca="false">F16/G16</f>
        <v>0.233940556088207</v>
      </c>
    </row>
    <row r="17" customFormat="false" ht="12" hidden="false" customHeight="false" outlineLevel="0" collapsed="false">
      <c r="A17" s="1" t="s">
        <v>281</v>
      </c>
      <c r="B17" s="1" t="n">
        <v>77</v>
      </c>
      <c r="C17" s="1" t="n">
        <v>1</v>
      </c>
      <c r="D17" s="1" t="n">
        <v>1</v>
      </c>
      <c r="E17" s="1" t="n">
        <f aca="false">B17/168579</f>
        <v>0.000456759145563801</v>
      </c>
      <c r="F17" s="1" t="n">
        <f aca="false">C17/1043</f>
        <v>0.000958772770853308</v>
      </c>
      <c r="G17" s="1" t="n">
        <f aca="false">D17/244</f>
        <v>0.00409836065573771</v>
      </c>
      <c r="H17" s="3" t="n">
        <f aca="false">F17/E17</f>
        <v>2.09907733685298</v>
      </c>
      <c r="I17" s="3" t="n">
        <f aca="false">G17/E17</f>
        <v>8.97269533744944</v>
      </c>
      <c r="J17" s="3" t="n">
        <f aca="false">F17/G17</f>
        <v>0.233940556088207</v>
      </c>
    </row>
    <row r="18" customFormat="false" ht="12" hidden="false" customHeight="false" outlineLevel="0" collapsed="false">
      <c r="A18" s="1" t="s">
        <v>282</v>
      </c>
      <c r="B18" s="1" t="n">
        <v>20</v>
      </c>
      <c r="C18" s="1" t="n">
        <v>1</v>
      </c>
      <c r="D18" s="1" t="n">
        <v>1</v>
      </c>
      <c r="E18" s="1" t="n">
        <f aca="false">B18/168579</f>
        <v>0.000118638739107481</v>
      </c>
      <c r="F18" s="1" t="n">
        <f aca="false">C18/1043</f>
        <v>0.000958772770853308</v>
      </c>
      <c r="G18" s="1" t="n">
        <f aca="false">D18/244</f>
        <v>0.00409836065573771</v>
      </c>
      <c r="H18" s="3" t="n">
        <f aca="false">F18/E18</f>
        <v>8.08144774688399</v>
      </c>
      <c r="I18" s="3" t="n">
        <f aca="false">G18/E18</f>
        <v>34.5448770491803</v>
      </c>
      <c r="J18" s="3" t="n">
        <f aca="false">F18/G18</f>
        <v>0.233940556088207</v>
      </c>
    </row>
    <row r="19" customFormat="false" ht="12" hidden="false" customHeight="false" outlineLevel="0" collapsed="false">
      <c r="A19" s="1" t="s">
        <v>283</v>
      </c>
      <c r="B19" s="1" t="n">
        <v>173</v>
      </c>
      <c r="C19" s="1" t="n">
        <v>3</v>
      </c>
      <c r="D19" s="1" t="n">
        <v>1</v>
      </c>
      <c r="E19" s="1" t="n">
        <f aca="false">B19/168579</f>
        <v>0.00102622509327971</v>
      </c>
      <c r="F19" s="1" t="n">
        <f aca="false">C19/1043</f>
        <v>0.00287631831255992</v>
      </c>
      <c r="G19" s="1" t="n">
        <f aca="false">D19/244</f>
        <v>0.00409836065573771</v>
      </c>
      <c r="H19" s="3" t="n">
        <f aca="false">F19/E19</f>
        <v>2.80281424747422</v>
      </c>
      <c r="I19" s="3" t="n">
        <f aca="false">G19/E19</f>
        <v>3.99362740452952</v>
      </c>
      <c r="J19" s="3" t="n">
        <f aca="false">F19/G19</f>
        <v>0.701821668264621</v>
      </c>
    </row>
    <row r="20" customFormat="false" ht="12" hidden="false" customHeight="false" outlineLevel="0" collapsed="false">
      <c r="A20" s="7" t="s">
        <v>284</v>
      </c>
      <c r="B20" s="1" t="n">
        <v>72</v>
      </c>
      <c r="C20" s="1" t="n">
        <v>1</v>
      </c>
      <c r="D20" s="1" t="n">
        <v>1</v>
      </c>
      <c r="E20" s="1" t="n">
        <f aca="false">B20/168579</f>
        <v>0.000427099460786931</v>
      </c>
      <c r="F20" s="1" t="n">
        <f aca="false">C20/1043</f>
        <v>0.000958772770853308</v>
      </c>
      <c r="G20" s="1" t="n">
        <f aca="false">D20/244</f>
        <v>0.00409836065573771</v>
      </c>
      <c r="H20" s="3" t="n">
        <f aca="false">F20/E20</f>
        <v>2.24484659635666</v>
      </c>
      <c r="I20" s="3" t="n">
        <f aca="false">G20/E20</f>
        <v>9.59579918032787</v>
      </c>
      <c r="J20" s="3" t="n">
        <f aca="false">F20/G20</f>
        <v>0.233940556088207</v>
      </c>
    </row>
    <row r="21" customFormat="false" ht="12" hidden="false" customHeight="false" outlineLevel="0" collapsed="false">
      <c r="A21" s="1" t="s">
        <v>285</v>
      </c>
      <c r="B21" s="1" t="n">
        <v>47</v>
      </c>
      <c r="C21" s="1" t="n">
        <v>1</v>
      </c>
      <c r="D21" s="1" t="n">
        <v>1</v>
      </c>
      <c r="E21" s="1" t="n">
        <f aca="false">B21/168579</f>
        <v>0.00027880103690258</v>
      </c>
      <c r="F21" s="1" t="n">
        <f aca="false">C21/1043</f>
        <v>0.000958772770853308</v>
      </c>
      <c r="G21" s="1" t="n">
        <f aca="false">D21/244</f>
        <v>0.00409836065573771</v>
      </c>
      <c r="H21" s="3" t="n">
        <f aca="false">F21/E21</f>
        <v>3.43891393484425</v>
      </c>
      <c r="I21" s="3" t="n">
        <f aca="false">G21/E21</f>
        <v>14.6999476805023</v>
      </c>
      <c r="J21" s="3" t="n">
        <f aca="false">F21/G21</f>
        <v>0.233940556088207</v>
      </c>
    </row>
    <row r="22" customFormat="false" ht="12" hidden="false" customHeight="false" outlineLevel="0" collapsed="false">
      <c r="A22" s="1" t="s">
        <v>286</v>
      </c>
      <c r="B22" s="1" t="n">
        <v>3837</v>
      </c>
      <c r="C22" s="1" t="n">
        <v>32</v>
      </c>
      <c r="D22" s="1" t="n">
        <v>8</v>
      </c>
      <c r="E22" s="1" t="n">
        <f aca="false">B22/168579</f>
        <v>0.0227608420977702</v>
      </c>
      <c r="F22" s="1" t="n">
        <f aca="false">C22/1043</f>
        <v>0.0306807286673058</v>
      </c>
      <c r="G22" s="1" t="n">
        <f aca="false">D22/244</f>
        <v>0.0327868852459016</v>
      </c>
      <c r="H22" s="3" t="n">
        <f aca="false">F22/E22</f>
        <v>1.34796105238617</v>
      </c>
      <c r="I22" s="3" t="n">
        <f aca="false">G22/E22</f>
        <v>1.44049526397416</v>
      </c>
      <c r="J22" s="3" t="n">
        <f aca="false">F22/G22</f>
        <v>0.935762224352828</v>
      </c>
    </row>
    <row r="23" customFormat="false" ht="12" hidden="false" customHeight="false" outlineLevel="0" collapsed="false">
      <c r="A23" s="1" t="s">
        <v>287</v>
      </c>
      <c r="B23" s="1" t="n">
        <v>215</v>
      </c>
      <c r="C23" s="1" t="n">
        <v>9</v>
      </c>
      <c r="D23" s="1" t="n">
        <v>4</v>
      </c>
      <c r="E23" s="1" t="n">
        <f aca="false">B23/168579</f>
        <v>0.00127536644540542</v>
      </c>
      <c r="F23" s="1" t="n">
        <f aca="false">C23/1043</f>
        <v>0.00862895493767977</v>
      </c>
      <c r="G23" s="1" t="n">
        <f aca="false">D23/244</f>
        <v>0.0163934426229508</v>
      </c>
      <c r="H23" s="3" t="n">
        <f aca="false">F23/E23</f>
        <v>6.76586322994939</v>
      </c>
      <c r="I23" s="3" t="n">
        <f aca="false">G23/E23</f>
        <v>12.8539077392299</v>
      </c>
      <c r="J23" s="3" t="n">
        <f aca="false">F23/G23</f>
        <v>0.526366251198466</v>
      </c>
    </row>
    <row r="24" customFormat="false" ht="12" hidden="false" customHeight="false" outlineLevel="0" collapsed="false">
      <c r="A24" s="1" t="s">
        <v>288</v>
      </c>
      <c r="B24" s="1" t="n">
        <v>169</v>
      </c>
      <c r="C24" s="1" t="n">
        <v>5</v>
      </c>
      <c r="D24" s="1" t="n">
        <v>2</v>
      </c>
      <c r="E24" s="1" t="n">
        <f aca="false">B24/168579</f>
        <v>0.00100249734545821</v>
      </c>
      <c r="F24" s="1" t="n">
        <f aca="false">C24/1043</f>
        <v>0.00479386385426654</v>
      </c>
      <c r="G24" s="1" t="n">
        <f aca="false">D24/244</f>
        <v>0.00819672131147541</v>
      </c>
      <c r="H24" s="3" t="n">
        <f aca="false">F24/E24</f>
        <v>4.78192174371834</v>
      </c>
      <c r="I24" s="3" t="n">
        <f aca="false">G24/E24</f>
        <v>8.17630226016103</v>
      </c>
      <c r="J24" s="3" t="n">
        <f aca="false">F24/G24</f>
        <v>0.584851390220518</v>
      </c>
    </row>
    <row r="25" customFormat="false" ht="12" hidden="false" customHeight="false" outlineLevel="0" collapsed="false">
      <c r="A25" s="1" t="s">
        <v>289</v>
      </c>
      <c r="B25" s="1" t="n">
        <v>44</v>
      </c>
      <c r="C25" s="1" t="n">
        <v>1</v>
      </c>
      <c r="D25" s="1" t="n">
        <v>1</v>
      </c>
      <c r="E25" s="1" t="n">
        <f aca="false">B25/168579</f>
        <v>0.000261005226036458</v>
      </c>
      <c r="F25" s="1" t="n">
        <f aca="false">C25/1043</f>
        <v>0.000958772770853308</v>
      </c>
      <c r="G25" s="1" t="n">
        <f aca="false">D25/244</f>
        <v>0.00409836065573771</v>
      </c>
      <c r="H25" s="3" t="n">
        <f aca="false">F25/E25</f>
        <v>3.67338533949272</v>
      </c>
      <c r="I25" s="3" t="n">
        <f aca="false">G25/E25</f>
        <v>15.7022168405365</v>
      </c>
      <c r="J25" s="3" t="n">
        <f aca="false">F25/G25</f>
        <v>0.233940556088207</v>
      </c>
    </row>
    <row r="26" customFormat="false" ht="12" hidden="false" customHeight="false" outlineLevel="0" collapsed="false">
      <c r="A26" s="1" t="s">
        <v>290</v>
      </c>
      <c r="B26" s="1" t="n">
        <v>182</v>
      </c>
      <c r="C26" s="1" t="n">
        <v>3</v>
      </c>
      <c r="D26" s="1" t="n">
        <v>2</v>
      </c>
      <c r="E26" s="1" t="n">
        <f aca="false">B26/168579</f>
        <v>0.00107961252587808</v>
      </c>
      <c r="F26" s="1" t="n">
        <f aca="false">C26/1043</f>
        <v>0.00287631831255992</v>
      </c>
      <c r="G26" s="1" t="n">
        <f aca="false">D26/244</f>
        <v>0.00819672131147541</v>
      </c>
      <c r="H26" s="3" t="n">
        <f aca="false">F26/E26</f>
        <v>2.66421354292879</v>
      </c>
      <c r="I26" s="3" t="n">
        <f aca="false">G26/E26</f>
        <v>7.59228067014952</v>
      </c>
      <c r="J26" s="3" t="n">
        <f aca="false">F26/G26</f>
        <v>0.350910834132311</v>
      </c>
    </row>
    <row r="27" customFormat="false" ht="12" hidden="false" customHeight="false" outlineLevel="0" collapsed="false">
      <c r="A27" s="1" t="s">
        <v>291</v>
      </c>
      <c r="B27" s="1" t="n">
        <v>51</v>
      </c>
      <c r="C27" s="1" t="n">
        <v>2</v>
      </c>
      <c r="D27" s="1" t="n">
        <v>0</v>
      </c>
      <c r="E27" s="1" t="n">
        <f aca="false">B27/168579</f>
        <v>0.000302528784724076</v>
      </c>
      <c r="F27" s="1" t="n">
        <f aca="false">C27/1043</f>
        <v>0.00191754554170662</v>
      </c>
      <c r="G27" s="1" t="n">
        <f aca="false">D27/244</f>
        <v>0</v>
      </c>
      <c r="H27" s="3" t="n">
        <f aca="false">F27/E27</f>
        <v>6.33839038971293</v>
      </c>
      <c r="I27" s="3" t="n">
        <f aca="false">G27/E27</f>
        <v>0</v>
      </c>
      <c r="J27" s="3" t="e">
        <f aca="false">F27/G27</f>
        <v>#DIV/0!</v>
      </c>
    </row>
    <row r="28" customFormat="false" ht="12" hidden="false" customHeight="false" outlineLevel="0" collapsed="false">
      <c r="A28" s="1" t="s">
        <v>292</v>
      </c>
      <c r="B28" s="1" t="n">
        <v>4</v>
      </c>
      <c r="C28" s="1" t="n">
        <v>1</v>
      </c>
      <c r="D28" s="1" t="n">
        <v>0</v>
      </c>
      <c r="E28" s="1" t="n">
        <f aca="false">B28/168579</f>
        <v>2.37277478214962E-005</v>
      </c>
      <c r="F28" s="1" t="n">
        <f aca="false">C28/1043</f>
        <v>0.000958772770853308</v>
      </c>
      <c r="G28" s="1" t="n">
        <f aca="false">D28/244</f>
        <v>0</v>
      </c>
      <c r="H28" s="3" t="n">
        <f aca="false">F28/E28</f>
        <v>40.4072387344199</v>
      </c>
      <c r="I28" s="3" t="n">
        <f aca="false">G28/E28</f>
        <v>0</v>
      </c>
      <c r="J28" s="3" t="e">
        <f aca="false">F28/G28</f>
        <v>#DIV/0!</v>
      </c>
    </row>
    <row r="29" customFormat="false" ht="12" hidden="false" customHeight="false" outlineLevel="0" collapsed="false">
      <c r="A29" s="1" t="s">
        <v>293</v>
      </c>
      <c r="B29" s="1" t="n">
        <v>25</v>
      </c>
      <c r="C29" s="1" t="n">
        <v>1</v>
      </c>
      <c r="D29" s="1" t="n">
        <v>0</v>
      </c>
      <c r="E29" s="1" t="n">
        <f aca="false">B29/168579</f>
        <v>0.000148298423884351</v>
      </c>
      <c r="F29" s="1" t="n">
        <f aca="false">C29/1043</f>
        <v>0.000958772770853308</v>
      </c>
      <c r="G29" s="1" t="n">
        <f aca="false">D29/244</f>
        <v>0</v>
      </c>
      <c r="H29" s="3" t="n">
        <f aca="false">F29/E29</f>
        <v>6.46515819750719</v>
      </c>
      <c r="I29" s="3" t="n">
        <f aca="false">G29/E29</f>
        <v>0</v>
      </c>
      <c r="J29" s="3" t="e">
        <f aca="false">F29/G29</f>
        <v>#DIV/0!</v>
      </c>
    </row>
    <row r="30" customFormat="false" ht="12" hidden="false" customHeight="false" outlineLevel="0" collapsed="false">
      <c r="A30" s="1" t="s">
        <v>294</v>
      </c>
      <c r="B30" s="1" t="n">
        <v>63</v>
      </c>
      <c r="C30" s="1" t="n">
        <v>12</v>
      </c>
      <c r="D30" s="1" t="n">
        <v>2</v>
      </c>
      <c r="E30" s="1" t="n">
        <f aca="false">B30/168579</f>
        <v>0.000373712028188564</v>
      </c>
      <c r="F30" s="1" t="n">
        <f aca="false">C30/1043</f>
        <v>0.0115052732502397</v>
      </c>
      <c r="G30" s="1" t="n">
        <f aca="false">D30/244</f>
        <v>0.00819672131147541</v>
      </c>
      <c r="H30" s="3" t="n">
        <f aca="false">F30/E30</f>
        <v>30.7864676071771</v>
      </c>
      <c r="I30" s="3" t="n">
        <f aca="false">G30/E30</f>
        <v>21.9332552693208</v>
      </c>
      <c r="J30" s="3" t="n">
        <f aca="false">F30/G30</f>
        <v>1.40364333652924</v>
      </c>
    </row>
    <row r="31" customFormat="false" ht="12" hidden="false" customHeight="false" outlineLevel="0" collapsed="false">
      <c r="A31" s="1" t="s">
        <v>295</v>
      </c>
      <c r="B31" s="1" t="n">
        <v>161</v>
      </c>
      <c r="C31" s="1" t="n">
        <v>3</v>
      </c>
      <c r="D31" s="1" t="n">
        <v>1</v>
      </c>
      <c r="E31" s="1" t="n">
        <f aca="false">B31/168579</f>
        <v>0.00095504184981522</v>
      </c>
      <c r="F31" s="1" t="n">
        <f aca="false">C31/1043</f>
        <v>0.00287631831255992</v>
      </c>
      <c r="G31" s="1" t="n">
        <f aca="false">D31/244</f>
        <v>0.00409836065573771</v>
      </c>
      <c r="H31" s="3" t="n">
        <f aca="false">F31/E31</f>
        <v>3.01171965722385</v>
      </c>
      <c r="I31" s="3" t="n">
        <f aca="false">G31/E31</f>
        <v>4.29128907443234</v>
      </c>
      <c r="J31" s="3" t="n">
        <f aca="false">F31/G31</f>
        <v>0.701821668264621</v>
      </c>
    </row>
    <row r="32" customFormat="false" ht="12" hidden="false" customHeight="false" outlineLevel="0" collapsed="false">
      <c r="A32" s="1" t="s">
        <v>296</v>
      </c>
      <c r="B32" s="1" t="n">
        <v>282</v>
      </c>
      <c r="C32" s="1" t="n">
        <v>10</v>
      </c>
      <c r="D32" s="1" t="n">
        <v>2</v>
      </c>
      <c r="E32" s="1" t="n">
        <f aca="false">B32/168579</f>
        <v>0.00167280622141548</v>
      </c>
      <c r="F32" s="1" t="n">
        <f aca="false">C32/1043</f>
        <v>0.00958772770853308</v>
      </c>
      <c r="G32" s="1" t="n">
        <f aca="false">D32/244</f>
        <v>0.00819672131147541</v>
      </c>
      <c r="H32" s="3" t="n">
        <f aca="false">F32/E32</f>
        <v>5.73152322474042</v>
      </c>
      <c r="I32" s="3" t="n">
        <f aca="false">G32/E32</f>
        <v>4.89998256016742</v>
      </c>
      <c r="J32" s="3" t="n">
        <f aca="false">F32/G32</f>
        <v>1.16970278044104</v>
      </c>
    </row>
    <row r="33" customFormat="false" ht="12" hidden="false" customHeight="false" outlineLevel="0" collapsed="false">
      <c r="A33" s="1" t="s">
        <v>297</v>
      </c>
      <c r="B33" s="1" t="n">
        <v>123</v>
      </c>
      <c r="C33" s="1" t="n">
        <v>5</v>
      </c>
      <c r="D33" s="1" t="n">
        <v>2</v>
      </c>
      <c r="E33" s="1" t="n">
        <f aca="false">B33/168579</f>
        <v>0.000729628245511007</v>
      </c>
      <c r="F33" s="1" t="n">
        <f aca="false">C33/1043</f>
        <v>0.00479386385426654</v>
      </c>
      <c r="G33" s="1" t="n">
        <f aca="false">D33/244</f>
        <v>0.00819672131147541</v>
      </c>
      <c r="H33" s="3" t="n">
        <f aca="false">F33/E33</f>
        <v>6.57028272104389</v>
      </c>
      <c r="I33" s="3" t="n">
        <f aca="false">G33/E33</f>
        <v>11.234106357457</v>
      </c>
      <c r="J33" s="3" t="n">
        <f aca="false">F33/G33</f>
        <v>0.584851390220518</v>
      </c>
    </row>
    <row r="34" customFormat="false" ht="12" hidden="false" customHeight="false" outlineLevel="0" collapsed="false">
      <c r="A34" s="1" t="s">
        <v>298</v>
      </c>
      <c r="B34" s="1" t="n">
        <v>76</v>
      </c>
      <c r="C34" s="1" t="n">
        <v>1</v>
      </c>
      <c r="D34" s="1" t="n">
        <v>2</v>
      </c>
      <c r="E34" s="1" t="n">
        <f aca="false">B34/168579</f>
        <v>0.000450827208608427</v>
      </c>
      <c r="F34" s="1" t="n">
        <f aca="false">C34/1043</f>
        <v>0.000958772770853308</v>
      </c>
      <c r="G34" s="1" t="n">
        <f aca="false">D34/244</f>
        <v>0.00819672131147541</v>
      </c>
      <c r="H34" s="3" t="n">
        <f aca="false">F34/E34</f>
        <v>2.12669677549579</v>
      </c>
      <c r="I34" s="3" t="n">
        <f aca="false">G34/E34</f>
        <v>18.1815142364107</v>
      </c>
      <c r="J34" s="3" t="n">
        <f aca="false">F34/G34</f>
        <v>0.116970278044104</v>
      </c>
    </row>
    <row r="35" customFormat="false" ht="12" hidden="false" customHeight="false" outlineLevel="0" collapsed="false">
      <c r="A35" s="1" t="s">
        <v>299</v>
      </c>
      <c r="B35" s="1" t="n">
        <v>282</v>
      </c>
      <c r="C35" s="1" t="n">
        <v>1</v>
      </c>
      <c r="D35" s="1" t="n">
        <v>0</v>
      </c>
      <c r="E35" s="1" t="n">
        <f aca="false">B35/168579</f>
        <v>0.00167280622141548</v>
      </c>
      <c r="F35" s="1" t="n">
        <f aca="false">C35/1043</f>
        <v>0.000958772770853308</v>
      </c>
      <c r="G35" s="1" t="n">
        <f aca="false">D35/244</f>
        <v>0</v>
      </c>
      <c r="H35" s="3" t="n">
        <f aca="false">F35/E35</f>
        <v>0.573152322474042</v>
      </c>
      <c r="I35" s="3" t="n">
        <f aca="false">G35/E35</f>
        <v>0</v>
      </c>
      <c r="J35" s="3" t="e">
        <f aca="false">F35/G35</f>
        <v>#DIV/0!</v>
      </c>
    </row>
    <row r="36" customFormat="false" ht="12" hidden="false" customHeight="false" outlineLevel="0" collapsed="false">
      <c r="A36" s="1" t="s">
        <v>300</v>
      </c>
      <c r="B36" s="1" t="n">
        <v>35</v>
      </c>
      <c r="C36" s="1" t="n">
        <v>1</v>
      </c>
      <c r="D36" s="1" t="n">
        <v>0</v>
      </c>
      <c r="E36" s="1" t="n">
        <f aca="false">B36/168579</f>
        <v>0.000207617793438091</v>
      </c>
      <c r="F36" s="1" t="n">
        <f aca="false">C36/1043</f>
        <v>0.000958772770853308</v>
      </c>
      <c r="G36" s="1" t="n">
        <f aca="false">D36/244</f>
        <v>0</v>
      </c>
      <c r="H36" s="3" t="n">
        <f aca="false">F36/E36</f>
        <v>4.61797014107656</v>
      </c>
      <c r="I36" s="3" t="n">
        <f aca="false">G36/E36</f>
        <v>0</v>
      </c>
      <c r="J36" s="3" t="e">
        <f aca="false">F36/G36</f>
        <v>#DIV/0!</v>
      </c>
    </row>
    <row r="37" customFormat="false" ht="12" hidden="false" customHeight="false" outlineLevel="0" collapsed="false">
      <c r="A37" s="1" t="s">
        <v>301</v>
      </c>
      <c r="B37" s="1" t="n">
        <v>178</v>
      </c>
      <c r="C37" s="1" t="n">
        <v>3</v>
      </c>
      <c r="D37" s="1" t="n">
        <v>0</v>
      </c>
      <c r="E37" s="1" t="n">
        <f aca="false">B37/168579</f>
        <v>0.00105588477805658</v>
      </c>
      <c r="F37" s="1" t="n">
        <f aca="false">C37/1043</f>
        <v>0.00287631831255992</v>
      </c>
      <c r="G37" s="1" t="n">
        <f aca="false">D37/244</f>
        <v>0</v>
      </c>
      <c r="H37" s="3" t="n">
        <f aca="false">F37/E37</f>
        <v>2.72408351018561</v>
      </c>
      <c r="I37" s="3" t="n">
        <f aca="false">G37/E37</f>
        <v>0</v>
      </c>
      <c r="J37" s="3" t="e">
        <f aca="false">F37/G37</f>
        <v>#DIV/0!</v>
      </c>
    </row>
    <row r="38" customFormat="false" ht="12" hidden="false" customHeight="false" outlineLevel="0" collapsed="false">
      <c r="A38" s="1" t="s">
        <v>302</v>
      </c>
      <c r="B38" s="1" t="n">
        <v>15</v>
      </c>
      <c r="C38" s="1" t="n">
        <v>1</v>
      </c>
      <c r="D38" s="1" t="n">
        <v>0</v>
      </c>
      <c r="E38" s="1" t="n">
        <f aca="false">B38/168579</f>
        <v>8.89790543306106E-005</v>
      </c>
      <c r="F38" s="1" t="n">
        <f aca="false">C38/1043</f>
        <v>0.000958772770853308</v>
      </c>
      <c r="G38" s="1" t="n">
        <f aca="false">D38/244</f>
        <v>0</v>
      </c>
      <c r="H38" s="3" t="n">
        <f aca="false">F38/E38</f>
        <v>10.775263662512</v>
      </c>
      <c r="I38" s="3" t="n">
        <f aca="false">G38/E38</f>
        <v>0</v>
      </c>
      <c r="J38" s="3" t="e">
        <f aca="false">F38/G38</f>
        <v>#DIV/0!</v>
      </c>
    </row>
    <row r="39" customFormat="false" ht="12" hidden="false" customHeight="false" outlineLevel="0" collapsed="false">
      <c r="A39" s="1" t="s">
        <v>303</v>
      </c>
      <c r="B39" s="1" t="n">
        <v>126</v>
      </c>
      <c r="C39" s="1" t="n">
        <v>9</v>
      </c>
      <c r="D39" s="1" t="n">
        <v>0</v>
      </c>
      <c r="E39" s="1" t="n">
        <f aca="false">B39/168579</f>
        <v>0.000747424056377129</v>
      </c>
      <c r="F39" s="1" t="n">
        <f aca="false">C39/1043</f>
        <v>0.00862895493767977</v>
      </c>
      <c r="G39" s="1" t="n">
        <f aca="false">D39/244</f>
        <v>0</v>
      </c>
      <c r="H39" s="3" t="n">
        <f aca="false">F39/E39</f>
        <v>11.5449253526914</v>
      </c>
      <c r="I39" s="3" t="n">
        <f aca="false">G39/E39</f>
        <v>0</v>
      </c>
      <c r="J39" s="3" t="e">
        <f aca="false">F39/G39</f>
        <v>#DIV/0!</v>
      </c>
    </row>
    <row r="40" customFormat="false" ht="12" hidden="false" customHeight="false" outlineLevel="0" collapsed="false">
      <c r="A40" s="1" t="s">
        <v>304</v>
      </c>
      <c r="B40" s="1" t="n">
        <v>53</v>
      </c>
      <c r="C40" s="1" t="n">
        <v>5</v>
      </c>
      <c r="D40" s="1" t="n">
        <v>0</v>
      </c>
      <c r="E40" s="1" t="n">
        <f aca="false">B40/168579</f>
        <v>0.000314392658634824</v>
      </c>
      <c r="F40" s="1" t="n">
        <f aca="false">C40/1043</f>
        <v>0.00479386385426654</v>
      </c>
      <c r="G40" s="1" t="n">
        <f aca="false">D40/244</f>
        <v>0</v>
      </c>
      <c r="H40" s="3" t="n">
        <f aca="false">F40/E40</f>
        <v>15.2480146167622</v>
      </c>
      <c r="I40" s="3" t="n">
        <f aca="false">G40/E40</f>
        <v>0</v>
      </c>
      <c r="J40" s="3" t="e">
        <f aca="false">F40/G40</f>
        <v>#DIV/0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11.12109375" defaultRowHeight="12" zeroHeight="false" outlineLevelRow="0" outlineLevelCol="0"/>
  <cols>
    <col collapsed="false" customWidth="true" hidden="false" outlineLevel="0" max="1" min="1" style="1" width="97.56"/>
    <col collapsed="false" customWidth="true" hidden="false" outlineLevel="0" max="2" min="2" style="1" width="15.39"/>
    <col collapsed="false" customWidth="true" hidden="false" outlineLevel="0" max="3" min="3" style="1" width="15.05"/>
    <col collapsed="false" customWidth="true" hidden="false" outlineLevel="0" max="4" min="4" style="1" width="18.65"/>
    <col collapsed="false" customWidth="false" hidden="false" outlineLevel="0" max="6" min="5" style="1" width="11.12"/>
    <col collapsed="false" customWidth="true" hidden="false" outlineLevel="0" max="7" min="7" style="1" width="16.77"/>
    <col collapsed="false" customWidth="true" hidden="false" outlineLevel="0" max="8" min="8" style="1" width="22.42"/>
    <col collapsed="false" customWidth="true" hidden="false" outlineLevel="0" max="9" min="9" style="1" width="24.81"/>
    <col collapsed="false" customWidth="true" hidden="false" outlineLevel="0" max="10" min="10" style="1" width="20.53"/>
    <col collapsed="false" customWidth="false" hidden="false" outlineLevel="0" max="257" min="11" style="1" width="11.1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</row>
    <row r="2" customFormat="false" ht="12" hidden="false" customHeight="false" outlineLevel="0" collapsed="false">
      <c r="A2" s="1" t="s">
        <v>305</v>
      </c>
      <c r="B2" s="1" t="n">
        <v>142</v>
      </c>
      <c r="C2" s="1" t="n">
        <v>13</v>
      </c>
      <c r="D2" s="1" t="n">
        <v>1</v>
      </c>
      <c r="E2" s="1" t="n">
        <f aca="false">B2/168579</f>
        <v>0.000842335047663113</v>
      </c>
      <c r="F2" s="1" t="n">
        <f aca="false">C2/1043</f>
        <v>0.012464046021093</v>
      </c>
      <c r="G2" s="1" t="n">
        <f aca="false">D2/244</f>
        <v>0.00409836065573771</v>
      </c>
      <c r="H2" s="3" t="n">
        <f aca="false">F2/E2</f>
        <v>14.7970170013369</v>
      </c>
      <c r="I2" s="3" t="n">
        <f aca="false">G2/E2</f>
        <v>4.86547564072962</v>
      </c>
      <c r="J2" s="3" t="n">
        <f aca="false">F2/G2</f>
        <v>3.04122722914669</v>
      </c>
    </row>
    <row r="3" customFormat="false" ht="12" hidden="false" customHeight="false" outlineLevel="0" collapsed="false">
      <c r="A3" s="1" t="s">
        <v>306</v>
      </c>
      <c r="B3" s="1" t="n">
        <v>23</v>
      </c>
      <c r="C3" s="1" t="n">
        <v>3</v>
      </c>
      <c r="D3" s="1" t="n">
        <v>1</v>
      </c>
      <c r="E3" s="1" t="n">
        <f aca="false">B3/168579</f>
        <v>0.000136434549973603</v>
      </c>
      <c r="F3" s="1" t="n">
        <f aca="false">C3/1043</f>
        <v>0.00287631831255992</v>
      </c>
      <c r="G3" s="1" t="n">
        <f aca="false">D3/244</f>
        <v>0.00409836065573771</v>
      </c>
      <c r="H3" s="3" t="n">
        <f aca="false">F3/E3</f>
        <v>21.0820376005669</v>
      </c>
      <c r="I3" s="3" t="n">
        <f aca="false">G3/E3</f>
        <v>30.0390235210264</v>
      </c>
      <c r="J3" s="3" t="n">
        <f aca="false">F3/G3</f>
        <v>0.701821668264621</v>
      </c>
    </row>
    <row r="4" customFormat="false" ht="12" hidden="false" customHeight="false" outlineLevel="0" collapsed="false">
      <c r="A4" s="1" t="s">
        <v>307</v>
      </c>
      <c r="B4" s="1" t="n">
        <v>114</v>
      </c>
      <c r="C4" s="1" t="n">
        <v>10</v>
      </c>
      <c r="D4" s="1" t="n">
        <v>0</v>
      </c>
      <c r="E4" s="1" t="n">
        <f aca="false">B4/168579</f>
        <v>0.00067624081291264</v>
      </c>
      <c r="F4" s="1" t="n">
        <f aca="false">C4/1043</f>
        <v>0.00958772770853308</v>
      </c>
      <c r="G4" s="1" t="n">
        <f aca="false">D4/244</f>
        <v>0</v>
      </c>
      <c r="H4" s="3" t="n">
        <f aca="false">F4/E4</f>
        <v>14.1779785033052</v>
      </c>
      <c r="I4" s="3" t="n">
        <f aca="false">G4/E4</f>
        <v>0</v>
      </c>
      <c r="J4" s="3" t="e">
        <f aca="false">F4/G4</f>
        <v>#DIV/0!</v>
      </c>
    </row>
    <row r="5" customFormat="false" ht="12" hidden="false" customHeight="false" outlineLevel="0" collapsed="false">
      <c r="A5" s="1" t="s">
        <v>308</v>
      </c>
      <c r="B5" s="1" t="n">
        <v>18</v>
      </c>
      <c r="C5" s="1" t="n">
        <v>1</v>
      </c>
      <c r="D5" s="1" t="n">
        <v>0</v>
      </c>
      <c r="E5" s="1" t="n">
        <f aca="false">B5/168579</f>
        <v>0.000106774865196733</v>
      </c>
      <c r="F5" s="1" t="n">
        <f aca="false">C5/1043</f>
        <v>0.000958772770853308</v>
      </c>
      <c r="G5" s="1" t="n">
        <f aca="false">D5/244</f>
        <v>0</v>
      </c>
      <c r="H5" s="3" t="n">
        <f aca="false">F5/E5</f>
        <v>8.97938638542665</v>
      </c>
      <c r="I5" s="3" t="n">
        <f aca="false">G5/E5</f>
        <v>0</v>
      </c>
      <c r="J5" s="3" t="e">
        <f aca="false">F5/G5</f>
        <v>#DIV/0!</v>
      </c>
    </row>
    <row r="6" customFormat="false" ht="12" hidden="false" customHeight="false" outlineLevel="0" collapsed="false">
      <c r="A6" s="1" t="s">
        <v>309</v>
      </c>
      <c r="B6" s="1" t="n">
        <v>56</v>
      </c>
      <c r="C6" s="1" t="n">
        <v>6</v>
      </c>
      <c r="D6" s="1" t="n">
        <v>0</v>
      </c>
      <c r="E6" s="1" t="n">
        <f aca="false">B6/168579</f>
        <v>0.000332188469500946</v>
      </c>
      <c r="F6" s="1" t="n">
        <f aca="false">C6/1043</f>
        <v>0.00575263662511985</v>
      </c>
      <c r="G6" s="1" t="n">
        <f aca="false">D6/244</f>
        <v>0</v>
      </c>
      <c r="H6" s="3" t="n">
        <f aca="false">F6/E6</f>
        <v>17.3173880290371</v>
      </c>
      <c r="I6" s="3" t="n">
        <f aca="false">G6/E6</f>
        <v>0</v>
      </c>
      <c r="J6" s="3" t="e">
        <f aca="false">F6/G6</f>
        <v>#DIV/0!</v>
      </c>
    </row>
    <row r="7" customFormat="false" ht="12" hidden="false" customHeight="false" outlineLevel="0" collapsed="false">
      <c r="A7" s="1" t="s">
        <v>310</v>
      </c>
      <c r="B7" s="1" t="n">
        <v>10</v>
      </c>
      <c r="C7" s="1" t="n">
        <v>2</v>
      </c>
      <c r="D7" s="1" t="n">
        <v>0</v>
      </c>
      <c r="E7" s="1" t="n">
        <f aca="false">B7/168579</f>
        <v>5.93193695537404E-005</v>
      </c>
      <c r="F7" s="1" t="n">
        <f aca="false">C7/1043</f>
        <v>0.00191754554170662</v>
      </c>
      <c r="G7" s="1" t="n">
        <f aca="false">D7/244</f>
        <v>0</v>
      </c>
      <c r="H7" s="3" t="n">
        <f aca="false">F7/E7</f>
        <v>32.325790987536</v>
      </c>
      <c r="I7" s="3" t="n">
        <f aca="false">G7/E7</f>
        <v>0</v>
      </c>
      <c r="J7" s="3" t="e">
        <f aca="false">F7/G7</f>
        <v>#DIV/0!</v>
      </c>
    </row>
    <row r="8" customFormat="false" ht="12" hidden="false" customHeight="false" outlineLevel="0" collapsed="false">
      <c r="A8" s="1" t="s">
        <v>311</v>
      </c>
      <c r="B8" s="1" t="n">
        <v>8</v>
      </c>
      <c r="C8" s="1" t="n">
        <v>2</v>
      </c>
      <c r="D8" s="1" t="n">
        <v>0</v>
      </c>
      <c r="E8" s="1" t="n">
        <f aca="false">B8/168579</f>
        <v>4.74554956429923E-005</v>
      </c>
      <c r="F8" s="1" t="n">
        <f aca="false">C8/1043</f>
        <v>0.00191754554170662</v>
      </c>
      <c r="G8" s="1" t="n">
        <f aca="false">D8/244</f>
        <v>0</v>
      </c>
      <c r="H8" s="3" t="n">
        <f aca="false">F8/E8</f>
        <v>40.4072387344199</v>
      </c>
      <c r="I8" s="3" t="n">
        <f aca="false">G8/E8</f>
        <v>0</v>
      </c>
      <c r="J8" s="3" t="e">
        <f aca="false">F8/G8</f>
        <v>#DIV/0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11.12109375" defaultRowHeight="12" zeroHeight="false" outlineLevelRow="0" outlineLevelCol="0"/>
  <cols>
    <col collapsed="false" customWidth="true" hidden="false" outlineLevel="0" max="1" min="1" style="1" width="97.56"/>
    <col collapsed="false" customWidth="true" hidden="false" outlineLevel="0" max="2" min="2" style="1" width="15.23"/>
    <col collapsed="false" customWidth="true" hidden="false" outlineLevel="0" max="3" min="3" style="1" width="16.08"/>
    <col collapsed="false" customWidth="true" hidden="false" outlineLevel="0" max="4" min="4" style="1" width="18.31"/>
    <col collapsed="false" customWidth="false" hidden="false" outlineLevel="0" max="6" min="5" style="1" width="11.12"/>
    <col collapsed="false" customWidth="true" hidden="false" outlineLevel="0" max="7" min="7" style="1" width="16.43"/>
    <col collapsed="false" customWidth="true" hidden="false" outlineLevel="0" max="8" min="8" style="1" width="20.87"/>
    <col collapsed="false" customWidth="true" hidden="false" outlineLevel="0" max="9" min="9" style="1" width="26.01"/>
    <col collapsed="false" customWidth="true" hidden="false" outlineLevel="0" max="10" min="10" style="1" width="20.19"/>
    <col collapsed="false" customWidth="false" hidden="false" outlineLevel="0" max="257" min="11" style="1" width="11.1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</row>
    <row r="2" customFormat="false" ht="12" hidden="false" customHeight="false" outlineLevel="0" collapsed="false">
      <c r="A2" s="1" t="s">
        <v>312</v>
      </c>
      <c r="B2" s="1" t="n">
        <v>98</v>
      </c>
      <c r="C2" s="1" t="n">
        <v>6</v>
      </c>
      <c r="D2" s="1" t="n">
        <v>0</v>
      </c>
      <c r="E2" s="1" t="n">
        <f aca="false">B2/168579</f>
        <v>0.000581329821626656</v>
      </c>
      <c r="F2" s="1" t="n">
        <f aca="false">C2/1043</f>
        <v>0.00575263662511985</v>
      </c>
      <c r="G2" s="1" t="n">
        <f aca="false">D2/244</f>
        <v>0</v>
      </c>
      <c r="H2" s="3" t="n">
        <f aca="false">F2/E2</f>
        <v>9.89565030230693</v>
      </c>
      <c r="I2" s="3" t="n">
        <f aca="false">G2/E2</f>
        <v>0</v>
      </c>
      <c r="J2" s="3" t="e">
        <f aca="false">F2/G2</f>
        <v>#DIV/0!</v>
      </c>
    </row>
    <row r="3" customFormat="false" ht="12" hidden="false" customHeight="false" outlineLevel="0" collapsed="false">
      <c r="A3" s="1" t="s">
        <v>313</v>
      </c>
      <c r="B3" s="1" t="n">
        <v>68</v>
      </c>
      <c r="C3" s="1" t="n">
        <v>5</v>
      </c>
      <c r="D3" s="1" t="n">
        <v>0</v>
      </c>
      <c r="E3" s="1" t="n">
        <f aca="false">B3/168579</f>
        <v>0.000403371712965435</v>
      </c>
      <c r="F3" s="1" t="n">
        <f aca="false">C3/1043</f>
        <v>0.00479386385426654</v>
      </c>
      <c r="G3" s="1" t="n">
        <f aca="false">D3/244</f>
        <v>0</v>
      </c>
      <c r="H3" s="3" t="n">
        <f aca="false">F3/E3</f>
        <v>11.8844819807118</v>
      </c>
      <c r="I3" s="3" t="n">
        <f aca="false">G3/E3</f>
        <v>0</v>
      </c>
      <c r="J3" s="3" t="e">
        <f aca="false">F3/G3</f>
        <v>#DIV/0!</v>
      </c>
    </row>
    <row r="4" customFormat="false" ht="12" hidden="false" customHeight="false" outlineLevel="0" collapsed="false">
      <c r="A4" s="1" t="s">
        <v>314</v>
      </c>
      <c r="B4" s="1" t="n">
        <v>37</v>
      </c>
      <c r="C4" s="1" t="n">
        <v>1</v>
      </c>
      <c r="D4" s="1" t="n">
        <v>0</v>
      </c>
      <c r="E4" s="1" t="n">
        <f aca="false">B4/168579</f>
        <v>0.000219481667348839</v>
      </c>
      <c r="F4" s="1" t="n">
        <f aca="false">C4/1043</f>
        <v>0.000958772770853308</v>
      </c>
      <c r="G4" s="1" t="n">
        <f aca="false">D4/244</f>
        <v>0</v>
      </c>
      <c r="H4" s="3" t="n">
        <f aca="false">F4/E4</f>
        <v>4.36835013345081</v>
      </c>
      <c r="I4" s="3" t="n">
        <f aca="false">G4/E4</f>
        <v>0</v>
      </c>
      <c r="J4" s="3" t="e">
        <f aca="false">F4/G4</f>
        <v>#DIV/0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11.2890625" defaultRowHeight="12" zeroHeight="false" outlineLevelRow="0" outlineLevelCol="0"/>
  <cols>
    <col collapsed="false" customWidth="true" hidden="false" outlineLevel="0" max="1" min="1" style="8" width="98.42"/>
    <col collapsed="false" customWidth="true" hidden="false" outlineLevel="0" max="2" min="2" style="8" width="15.74"/>
    <col collapsed="false" customWidth="true" hidden="false" outlineLevel="0" max="3" min="3" style="8" width="14.71"/>
    <col collapsed="false" customWidth="true" hidden="false" outlineLevel="0" max="4" min="4" style="8" width="18.31"/>
    <col collapsed="false" customWidth="false" hidden="false" outlineLevel="0" max="6" min="5" style="8" width="11.29"/>
    <col collapsed="false" customWidth="true" hidden="false" outlineLevel="0" max="7" min="7" style="8" width="18.31"/>
    <col collapsed="false" customWidth="true" hidden="false" outlineLevel="0" max="8" min="8" style="8" width="21.22"/>
    <col collapsed="false" customWidth="true" hidden="false" outlineLevel="0" max="9" min="9" style="8" width="26.01"/>
    <col collapsed="false" customWidth="true" hidden="false" outlineLevel="0" max="10" min="10" style="8" width="20.87"/>
    <col collapsed="false" customWidth="false" hidden="false" outlineLevel="0" max="257" min="11" style="8" width="11.29"/>
  </cols>
  <sheetData>
    <row r="1" customFormat="false" ht="12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9" t="s">
        <v>7</v>
      </c>
      <c r="I1" s="9" t="s">
        <v>8</v>
      </c>
      <c r="J1" s="9" t="s">
        <v>9</v>
      </c>
    </row>
    <row r="2" customFormat="false" ht="12" hidden="false" customHeight="false" outlineLevel="0" collapsed="false">
      <c r="A2" s="8" t="s">
        <v>315</v>
      </c>
      <c r="B2" s="8" t="n">
        <v>425</v>
      </c>
      <c r="C2" s="8" t="n">
        <v>71</v>
      </c>
      <c r="D2" s="8" t="n">
        <v>7</v>
      </c>
      <c r="E2" s="8" t="n">
        <f aca="false">B2/168579</f>
        <v>0.00252107320603397</v>
      </c>
      <c r="F2" s="8" t="n">
        <f aca="false">C2/1043</f>
        <v>0.0680728667305849</v>
      </c>
      <c r="G2" s="8" t="n">
        <f aca="false">D2/244</f>
        <v>0.0286885245901639</v>
      </c>
      <c r="H2" s="9" t="n">
        <f aca="false">F2/E2</f>
        <v>27.0015430601771</v>
      </c>
      <c r="I2" s="9" t="n">
        <f aca="false">G2/E2</f>
        <v>11.3794889103182</v>
      </c>
      <c r="J2" s="9" t="n">
        <f aca="false">F2/G2</f>
        <v>2.37282564032324</v>
      </c>
    </row>
    <row r="3" customFormat="false" ht="12" hidden="false" customHeight="false" outlineLevel="0" collapsed="false">
      <c r="A3" s="10" t="s">
        <v>316</v>
      </c>
      <c r="B3" s="8" t="n">
        <v>137</v>
      </c>
      <c r="C3" s="8" t="n">
        <v>14</v>
      </c>
      <c r="D3" s="8" t="n">
        <v>0</v>
      </c>
      <c r="E3" s="8" t="n">
        <f aca="false">B3/168579</f>
        <v>0.000812675362886243</v>
      </c>
      <c r="F3" s="8" t="n">
        <f aca="false">C3/1043</f>
        <v>0.0134228187919463</v>
      </c>
      <c r="G3" s="8" t="n">
        <f aca="false">D3/244</f>
        <v>0</v>
      </c>
      <c r="H3" s="9" t="n">
        <f aca="false">F3/E3</f>
        <v>16.5168275118797</v>
      </c>
      <c r="I3" s="9" t="n">
        <f aca="false">G3/E3</f>
        <v>0</v>
      </c>
      <c r="J3" s="9" t="e">
        <f aca="false">F3/G3</f>
        <v>#DIV/0!</v>
      </c>
    </row>
    <row r="4" customFormat="false" ht="12" hidden="false" customHeight="false" outlineLevel="0" collapsed="false">
      <c r="A4" s="8" t="s">
        <v>317</v>
      </c>
      <c r="B4" s="8" t="n">
        <v>95</v>
      </c>
      <c r="C4" s="8" t="n">
        <v>9</v>
      </c>
      <c r="D4" s="8" t="n">
        <v>0</v>
      </c>
      <c r="E4" s="8" t="n">
        <f aca="false">B4/168579</f>
        <v>0.000563534010760534</v>
      </c>
      <c r="F4" s="8" t="n">
        <f aca="false">C4/1043</f>
        <v>0.00862895493767977</v>
      </c>
      <c r="G4" s="8" t="n">
        <f aca="false">D4/244</f>
        <v>0</v>
      </c>
      <c r="H4" s="9" t="n">
        <f aca="false">F4/E4</f>
        <v>15.3122167835697</v>
      </c>
      <c r="I4" s="9" t="n">
        <f aca="false">G4/E4</f>
        <v>0</v>
      </c>
      <c r="J4" s="9" t="e">
        <f aca="false">F4/G4</f>
        <v>#DIV/0!</v>
      </c>
    </row>
    <row r="5" customFormat="false" ht="12" hidden="false" customHeight="false" outlineLevel="0" collapsed="false">
      <c r="A5" s="8" t="s">
        <v>318</v>
      </c>
      <c r="B5" s="8" t="n">
        <v>41</v>
      </c>
      <c r="C5" s="8" t="n">
        <v>1</v>
      </c>
      <c r="D5" s="8" t="n">
        <v>0</v>
      </c>
      <c r="E5" s="8" t="n">
        <f aca="false">B5/168579</f>
        <v>0.000243209415170336</v>
      </c>
      <c r="F5" s="8" t="n">
        <f aca="false">C5/1043</f>
        <v>0.000958772770853308</v>
      </c>
      <c r="G5" s="8" t="n">
        <f aca="false">D5/244</f>
        <v>0</v>
      </c>
      <c r="H5" s="9" t="n">
        <f aca="false">F5/E5</f>
        <v>3.94216963262634</v>
      </c>
      <c r="I5" s="9" t="n">
        <f aca="false">G5/E5</f>
        <v>0</v>
      </c>
      <c r="J5" s="9" t="e">
        <f aca="false">F5/G5</f>
        <v>#DIV/0!</v>
      </c>
    </row>
    <row r="6" customFormat="false" ht="12" hidden="false" customHeight="false" outlineLevel="0" collapsed="false">
      <c r="A6" s="8" t="s">
        <v>319</v>
      </c>
      <c r="B6" s="8" t="n">
        <v>119</v>
      </c>
      <c r="C6" s="8" t="n">
        <v>24</v>
      </c>
      <c r="D6" s="8" t="n">
        <v>1</v>
      </c>
      <c r="E6" s="8" t="n">
        <f aca="false">B6/168579</f>
        <v>0.000705900497689511</v>
      </c>
      <c r="F6" s="8" t="n">
        <f aca="false">C6/1043</f>
        <v>0.0230105465004794</v>
      </c>
      <c r="G6" s="8" t="n">
        <f aca="false">D6/244</f>
        <v>0.00409836065573771</v>
      </c>
      <c r="H6" s="9" t="n">
        <f aca="false">F6/E6</f>
        <v>32.5974362899522</v>
      </c>
      <c r="I6" s="9" t="n">
        <f aca="false">G6/E6</f>
        <v>5.80586168893787</v>
      </c>
      <c r="J6" s="9" t="n">
        <f aca="false">F6/G6</f>
        <v>5.61457334611697</v>
      </c>
    </row>
    <row r="7" customFormat="false" ht="12" hidden="false" customHeight="false" outlineLevel="0" collapsed="false">
      <c r="A7" s="8" t="s">
        <v>320</v>
      </c>
      <c r="B7" s="8" t="n">
        <v>39</v>
      </c>
      <c r="C7" s="8" t="n">
        <v>10</v>
      </c>
      <c r="D7" s="8" t="n">
        <v>1</v>
      </c>
      <c r="E7" s="8" t="n">
        <f aca="false">B7/168579</f>
        <v>0.000231345541259587</v>
      </c>
      <c r="F7" s="8" t="n">
        <f aca="false">C7/1043</f>
        <v>0.00958772770853308</v>
      </c>
      <c r="G7" s="8" t="n">
        <f aca="false">D7/244</f>
        <v>0.00409836065573771</v>
      </c>
      <c r="H7" s="9" t="n">
        <f aca="false">F7/E7</f>
        <v>41.4433217788923</v>
      </c>
      <c r="I7" s="9" t="n">
        <f aca="false">G7/E7</f>
        <v>17.7153215636822</v>
      </c>
      <c r="J7" s="9" t="n">
        <f aca="false">F7/G7</f>
        <v>2.339405560882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11.2890625" defaultRowHeight="12" zeroHeight="false" outlineLevelRow="0" outlineLevelCol="0"/>
  <cols>
    <col collapsed="false" customWidth="true" hidden="false" outlineLevel="0" max="1" min="1" style="4" width="97.39"/>
    <col collapsed="false" customWidth="true" hidden="false" outlineLevel="0" max="2" min="2" style="4" width="15.05"/>
    <col collapsed="false" customWidth="true" hidden="false" outlineLevel="0" max="3" min="3" style="4" width="15.23"/>
    <col collapsed="false" customWidth="true" hidden="false" outlineLevel="0" max="4" min="4" style="4" width="18.31"/>
    <col collapsed="false" customWidth="false" hidden="false" outlineLevel="0" max="6" min="5" style="4" width="11.29"/>
    <col collapsed="false" customWidth="true" hidden="false" outlineLevel="0" max="7" min="7" style="4" width="17.62"/>
    <col collapsed="false" customWidth="true" hidden="false" outlineLevel="0" max="8" min="8" style="4" width="21.9"/>
    <col collapsed="false" customWidth="true" hidden="false" outlineLevel="0" max="9" min="9" style="4" width="25.32"/>
    <col collapsed="false" customWidth="true" hidden="false" outlineLevel="0" max="10" min="10" style="4" width="21.9"/>
    <col collapsed="false" customWidth="false" hidden="false" outlineLevel="0" max="257" min="11" style="4" width="11.29"/>
  </cols>
  <sheetData>
    <row r="1" customFormat="false" ht="12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3" t="s">
        <v>7</v>
      </c>
      <c r="I1" s="3" t="s">
        <v>8</v>
      </c>
      <c r="J1" s="3" t="s">
        <v>9</v>
      </c>
    </row>
    <row r="2" customFormat="false" ht="12" hidden="false" customHeight="false" outlineLevel="0" collapsed="false">
      <c r="A2" s="4" t="s">
        <v>321</v>
      </c>
      <c r="B2" s="4" t="n">
        <v>527</v>
      </c>
      <c r="C2" s="4" t="n">
        <v>39</v>
      </c>
      <c r="D2" s="4" t="n">
        <v>11</v>
      </c>
      <c r="E2" s="4" t="n">
        <f aca="false">B2/168579</f>
        <v>0.00312613077548212</v>
      </c>
      <c r="F2" s="4" t="n">
        <f aca="false">C2/1043</f>
        <v>0.037392138063279</v>
      </c>
      <c r="G2" s="4" t="n">
        <f aca="false">D2/244</f>
        <v>0.0450819672131148</v>
      </c>
      <c r="H2" s="3" t="n">
        <f aca="false">F2/E2</f>
        <v>11.9611560580067</v>
      </c>
      <c r="I2" s="3" t="n">
        <f aca="false">G2/E2</f>
        <v>14.4210112918779</v>
      </c>
      <c r="J2" s="3" t="n">
        <f aca="false">F2/G2</f>
        <v>0.829425607949098</v>
      </c>
    </row>
    <row r="3" customFormat="false" ht="12" hidden="false" customHeight="false" outlineLevel="0" collapsed="false">
      <c r="A3" s="4" t="s">
        <v>322</v>
      </c>
      <c r="B3" s="4" t="n">
        <v>165</v>
      </c>
      <c r="C3" s="4" t="n">
        <v>28</v>
      </c>
      <c r="D3" s="4" t="n">
        <v>2</v>
      </c>
      <c r="E3" s="4" t="n">
        <f aca="false">B3/168579</f>
        <v>0.000978769597636716</v>
      </c>
      <c r="F3" s="4" t="n">
        <f aca="false">C3/1043</f>
        <v>0.0268456375838926</v>
      </c>
      <c r="G3" s="4" t="n">
        <f aca="false">D3/244</f>
        <v>0.00819672131147541</v>
      </c>
      <c r="H3" s="3" t="n">
        <f aca="false">F3/E3</f>
        <v>27.4279438682123</v>
      </c>
      <c r="I3" s="3" t="n">
        <f aca="false">G3/E3</f>
        <v>8.37451564828614</v>
      </c>
      <c r="J3" s="3" t="n">
        <f aca="false">F3/G3</f>
        <v>3.2751677852349</v>
      </c>
    </row>
    <row r="4" customFormat="false" ht="12" hidden="false" customHeight="false" outlineLevel="0" collapsed="false">
      <c r="A4" s="4" t="s">
        <v>323</v>
      </c>
      <c r="B4" s="4" t="n">
        <v>36</v>
      </c>
      <c r="C4" s="4" t="n">
        <v>2</v>
      </c>
      <c r="D4" s="4" t="n">
        <v>0</v>
      </c>
      <c r="E4" s="4" t="n">
        <f aca="false">B4/168579</f>
        <v>0.000213549730393465</v>
      </c>
      <c r="F4" s="4" t="n">
        <f aca="false">C4/1043</f>
        <v>0.00191754554170662</v>
      </c>
      <c r="G4" s="4" t="n">
        <f aca="false">D4/244</f>
        <v>0</v>
      </c>
      <c r="H4" s="3" t="n">
        <f aca="false">F4/E4</f>
        <v>8.97938638542665</v>
      </c>
      <c r="I4" s="3" t="n">
        <f aca="false">G4/E4</f>
        <v>0</v>
      </c>
      <c r="J4" s="3" t="e">
        <f aca="false">F4/G4</f>
        <v>#DIV/0!</v>
      </c>
    </row>
    <row r="5" customFormat="false" ht="12" hidden="false" customHeight="false" outlineLevel="0" collapsed="false">
      <c r="A5" s="4" t="s">
        <v>324</v>
      </c>
      <c r="B5" s="4" t="n">
        <v>24</v>
      </c>
      <c r="C5" s="4" t="n">
        <v>1</v>
      </c>
      <c r="D5" s="4" t="n">
        <v>0</v>
      </c>
      <c r="E5" s="4" t="n">
        <f aca="false">B5/168579</f>
        <v>0.000142366486928977</v>
      </c>
      <c r="F5" s="4" t="n">
        <f aca="false">C5/1043</f>
        <v>0.000958772770853308</v>
      </c>
      <c r="G5" s="4" t="n">
        <f aca="false">D5/244</f>
        <v>0</v>
      </c>
      <c r="H5" s="3" t="n">
        <f aca="false">F5/E5</f>
        <v>6.73453978906999</v>
      </c>
      <c r="I5" s="3" t="n">
        <f aca="false">G5/E5</f>
        <v>0</v>
      </c>
      <c r="J5" s="3" t="e">
        <f aca="false">F5/G5</f>
        <v>#DIV/0!</v>
      </c>
    </row>
    <row r="6" customFormat="false" ht="12" hidden="false" customHeight="false" outlineLevel="0" collapsed="false">
      <c r="A6" s="4" t="s">
        <v>325</v>
      </c>
      <c r="B6" s="4" t="n">
        <v>34</v>
      </c>
      <c r="C6" s="4" t="n">
        <v>7</v>
      </c>
      <c r="D6" s="4" t="n">
        <v>0</v>
      </c>
      <c r="E6" s="4" t="n">
        <f aca="false">B6/168579</f>
        <v>0.000201685856482717</v>
      </c>
      <c r="F6" s="4" t="n">
        <f aca="false">C6/1043</f>
        <v>0.00671140939597315</v>
      </c>
      <c r="G6" s="4" t="n">
        <f aca="false">D6/244</f>
        <v>0</v>
      </c>
      <c r="H6" s="3" t="n">
        <f aca="false">F6/E6</f>
        <v>33.2765495459929</v>
      </c>
      <c r="I6" s="3" t="n">
        <f aca="false">G6/E6</f>
        <v>0</v>
      </c>
      <c r="J6" s="3" t="e">
        <f aca="false">F6/G6</f>
        <v>#DIV/0!</v>
      </c>
    </row>
    <row r="7" customFormat="false" ht="12" hidden="false" customHeight="false" outlineLevel="0" collapsed="false">
      <c r="A7" s="4" t="s">
        <v>326</v>
      </c>
      <c r="B7" s="4" t="n">
        <v>29</v>
      </c>
      <c r="C7" s="4" t="n">
        <v>4</v>
      </c>
      <c r="D7" s="4" t="n">
        <v>0</v>
      </c>
      <c r="E7" s="4" t="n">
        <f aca="false">B7/168579</f>
        <v>0.000172026171705847</v>
      </c>
      <c r="F7" s="4" t="n">
        <f aca="false">C7/1043</f>
        <v>0.00383509108341323</v>
      </c>
      <c r="G7" s="4" t="n">
        <f aca="false">D7/244</f>
        <v>0</v>
      </c>
      <c r="H7" s="3" t="n">
        <f aca="false">F7/E7</f>
        <v>22.2936489569213</v>
      </c>
      <c r="I7" s="3" t="n">
        <f aca="false">G7/E7</f>
        <v>0</v>
      </c>
      <c r="J7" s="3" t="e">
        <f aca="false">F7/G7</f>
        <v>#DIV/0!</v>
      </c>
    </row>
    <row r="8" customFormat="false" ht="12" hidden="false" customHeight="false" outlineLevel="0" collapsed="false">
      <c r="A8" s="4" t="s">
        <v>327</v>
      </c>
      <c r="B8" s="4" t="n">
        <v>205</v>
      </c>
      <c r="C8" s="4" t="n">
        <v>10</v>
      </c>
      <c r="D8" s="4" t="n">
        <v>1</v>
      </c>
      <c r="E8" s="4" t="n">
        <f aca="false">B8/168579</f>
        <v>0.00121604707585168</v>
      </c>
      <c r="F8" s="4" t="n">
        <f aca="false">C8/1043</f>
        <v>0.00958772770853308</v>
      </c>
      <c r="G8" s="4" t="n">
        <f aca="false">D8/244</f>
        <v>0.00409836065573771</v>
      </c>
      <c r="H8" s="3" t="n">
        <f aca="false">F8/E8</f>
        <v>7.88433926525267</v>
      </c>
      <c r="I8" s="3" t="n">
        <f aca="false">G8/E8</f>
        <v>3.37023190723711</v>
      </c>
      <c r="J8" s="3" t="n">
        <f aca="false">F8/G8</f>
        <v>2.33940556088207</v>
      </c>
    </row>
    <row r="9" customFormat="false" ht="12" hidden="false" customHeight="false" outlineLevel="0" collapsed="false">
      <c r="A9" s="4" t="s">
        <v>328</v>
      </c>
      <c r="B9" s="4" t="n">
        <v>142</v>
      </c>
      <c r="C9" s="4" t="n">
        <v>5</v>
      </c>
      <c r="D9" s="4" t="n">
        <v>1</v>
      </c>
      <c r="E9" s="4" t="n">
        <f aca="false">B9/168579</f>
        <v>0.000842335047663113</v>
      </c>
      <c r="F9" s="4" t="n">
        <f aca="false">C9/1043</f>
        <v>0.00479386385426654</v>
      </c>
      <c r="G9" s="4" t="n">
        <f aca="false">D9/244</f>
        <v>0.00409836065573771</v>
      </c>
      <c r="H9" s="3" t="n">
        <f aca="false">F9/E9</f>
        <v>5.69116038512957</v>
      </c>
      <c r="I9" s="3" t="n">
        <f aca="false">G9/E9</f>
        <v>4.86547564072962</v>
      </c>
      <c r="J9" s="3" t="n">
        <f aca="false">F9/G9</f>
        <v>1.16970278044104</v>
      </c>
    </row>
    <row r="10" customFormat="false" ht="12" hidden="false" customHeight="false" outlineLevel="0" collapsed="false">
      <c r="A10" s="4" t="s">
        <v>329</v>
      </c>
      <c r="B10" s="4" t="n">
        <v>61</v>
      </c>
      <c r="C10" s="4" t="n">
        <v>1</v>
      </c>
      <c r="D10" s="4" t="n">
        <v>0</v>
      </c>
      <c r="E10" s="4" t="n">
        <f aca="false">B10/168579</f>
        <v>0.000361848154277816</v>
      </c>
      <c r="F10" s="4" t="n">
        <f aca="false">C10/1043</f>
        <v>0.000958772770853308</v>
      </c>
      <c r="G10" s="4" t="n">
        <f aca="false">D10/244</f>
        <v>0</v>
      </c>
      <c r="H10" s="3" t="n">
        <f aca="false">F10/E10</f>
        <v>2.64965499897836</v>
      </c>
      <c r="I10" s="3" t="n">
        <f aca="false">G10/E10</f>
        <v>0</v>
      </c>
      <c r="J10" s="3" t="e">
        <f aca="false">F10/G10</f>
        <v>#DIV/0!</v>
      </c>
    </row>
    <row r="11" customFormat="false" ht="12" hidden="false" customHeight="false" outlineLevel="0" collapsed="false">
      <c r="A11" s="4" t="s">
        <v>330</v>
      </c>
      <c r="B11" s="4" t="n">
        <v>43</v>
      </c>
      <c r="C11" s="4" t="n">
        <v>1</v>
      </c>
      <c r="D11" s="4" t="n">
        <v>0</v>
      </c>
      <c r="E11" s="4" t="n">
        <f aca="false">B11/168579</f>
        <v>0.000255073289081084</v>
      </c>
      <c r="F11" s="4" t="n">
        <f aca="false">C11/1043</f>
        <v>0.000958772770853308</v>
      </c>
      <c r="G11" s="4" t="n">
        <f aca="false">D11/244</f>
        <v>0</v>
      </c>
      <c r="H11" s="3" t="n">
        <f aca="false">F11/E11</f>
        <v>3.75881290552744</v>
      </c>
      <c r="I11" s="3" t="n">
        <f aca="false">G11/E11</f>
        <v>0</v>
      </c>
      <c r="J11" s="3" t="e">
        <f aca="false">F11/G11</f>
        <v>#DIV/0!</v>
      </c>
    </row>
    <row r="12" customFormat="false" ht="12" hidden="false" customHeight="false" outlineLevel="0" collapsed="false">
      <c r="A12" s="4" t="s">
        <v>331</v>
      </c>
      <c r="B12" s="4" t="n">
        <v>73</v>
      </c>
      <c r="C12" s="4" t="n">
        <v>1</v>
      </c>
      <c r="D12" s="4" t="n">
        <v>0</v>
      </c>
      <c r="E12" s="4" t="n">
        <f aca="false">B12/168579</f>
        <v>0.000433031397742305</v>
      </c>
      <c r="F12" s="4" t="n">
        <f aca="false">C12/1043</f>
        <v>0.000958772770853308</v>
      </c>
      <c r="G12" s="4" t="n">
        <f aca="false">D12/244</f>
        <v>0</v>
      </c>
      <c r="H12" s="3" t="n">
        <f aca="false">F12/E12</f>
        <v>2.2140952731189</v>
      </c>
      <c r="I12" s="3" t="n">
        <f aca="false">G12/E12</f>
        <v>0</v>
      </c>
      <c r="J12" s="3" t="e">
        <f aca="false">F12/G12</f>
        <v>#DIV/0!</v>
      </c>
    </row>
    <row r="13" customFormat="false" ht="12" hidden="false" customHeight="false" outlineLevel="0" collapsed="false">
      <c r="A13" s="4" t="s">
        <v>332</v>
      </c>
      <c r="B13" s="4" t="n">
        <v>25</v>
      </c>
      <c r="C13" s="4" t="n">
        <v>1</v>
      </c>
      <c r="D13" s="4" t="n">
        <v>0</v>
      </c>
      <c r="E13" s="4" t="n">
        <f aca="false">B13/168579</f>
        <v>0.000148298423884351</v>
      </c>
      <c r="F13" s="4" t="n">
        <f aca="false">C13/1043</f>
        <v>0.000958772770853308</v>
      </c>
      <c r="G13" s="4" t="n">
        <f aca="false">D13/244</f>
        <v>0</v>
      </c>
      <c r="H13" s="3" t="n">
        <f aca="false">F13/E13</f>
        <v>6.46515819750719</v>
      </c>
      <c r="I13" s="3" t="n">
        <f aca="false">G13/E13</f>
        <v>0</v>
      </c>
      <c r="J13" s="3" t="e">
        <f aca="false">F13/G13</f>
        <v>#DIV/0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6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A19" activeCellId="0" sqref="A19"/>
    </sheetView>
  </sheetViews>
  <sheetFormatPr defaultColWidth="11.12109375" defaultRowHeight="12" zeroHeight="false" outlineLevelRow="0" outlineLevelCol="0"/>
  <cols>
    <col collapsed="false" customWidth="true" hidden="false" outlineLevel="0" max="1" min="1" style="1" width="91.22"/>
    <col collapsed="false" customWidth="true" hidden="false" outlineLevel="0" max="2" min="2" style="1" width="16.08"/>
    <col collapsed="false" customWidth="true" hidden="false" outlineLevel="0" max="3" min="3" style="1" width="17.11"/>
    <col collapsed="false" customWidth="true" hidden="false" outlineLevel="0" max="4" min="4" style="1" width="18.14"/>
    <col collapsed="false" customWidth="true" hidden="false" outlineLevel="0" max="5" min="5" style="1" width="12.15"/>
    <col collapsed="false" customWidth="true" hidden="false" outlineLevel="0" max="6" min="6" style="1" width="13.34"/>
    <col collapsed="false" customWidth="true" hidden="false" outlineLevel="0" max="7" min="7" style="1" width="15.74"/>
    <col collapsed="false" customWidth="true" hidden="false" outlineLevel="0" max="8" min="8" style="1" width="22.42"/>
    <col collapsed="false" customWidth="true" hidden="false" outlineLevel="0" max="9" min="9" style="1" width="25.84"/>
    <col collapsed="false" customWidth="true" hidden="false" outlineLevel="0" max="10" min="10" style="1" width="20.36"/>
    <col collapsed="false" customWidth="false" hidden="false" outlineLevel="0" max="257" min="11" style="1" width="11.12"/>
  </cols>
  <sheetData>
    <row r="1" customFormat="false" ht="12" hidden="false" customHeight="false" outlineLevel="0" collapsed="false">
      <c r="A1" s="1" t="s">
        <v>333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3" t="s">
        <v>7</v>
      </c>
      <c r="I1" s="3" t="s">
        <v>8</v>
      </c>
      <c r="J1" s="3" t="s">
        <v>9</v>
      </c>
    </row>
    <row r="2" customFormat="false" ht="12" hidden="false" customHeight="false" outlineLevel="0" collapsed="false">
      <c r="A2" s="1" t="s">
        <v>144</v>
      </c>
      <c r="B2" s="1" t="n">
        <v>1790</v>
      </c>
      <c r="C2" s="1" t="n">
        <v>72</v>
      </c>
      <c r="D2" s="1" t="n">
        <v>21</v>
      </c>
      <c r="E2" s="1" t="n">
        <f aca="false">B2/168579</f>
        <v>0.0106181671501195</v>
      </c>
      <c r="F2" s="1" t="n">
        <f aca="false">C2/1043</f>
        <v>0.0690316395014382</v>
      </c>
      <c r="G2" s="1" t="n">
        <f aca="false">D2/244</f>
        <v>0.0860655737704918</v>
      </c>
      <c r="H2" s="3" t="n">
        <f aca="false">F2/E2</f>
        <v>6.5012763997279</v>
      </c>
      <c r="I2" s="3" t="n">
        <f aca="false">G2/E2</f>
        <v>8.10550187746131</v>
      </c>
      <c r="J2" s="3" t="n">
        <f aca="false">F2/G2</f>
        <v>0.802081906588139</v>
      </c>
    </row>
    <row r="3" customFormat="false" ht="12" hidden="false" customHeight="false" outlineLevel="0" collapsed="false">
      <c r="A3" s="1" t="s">
        <v>145</v>
      </c>
      <c r="B3" s="1" t="n">
        <v>594</v>
      </c>
      <c r="C3" s="1" t="n">
        <v>15</v>
      </c>
      <c r="D3" s="1" t="n">
        <v>3</v>
      </c>
      <c r="E3" s="1" t="n">
        <f aca="false">B3/168579</f>
        <v>0.00352357055149218</v>
      </c>
      <c r="F3" s="1" t="n">
        <f aca="false">C3/1043</f>
        <v>0.0143815915627996</v>
      </c>
      <c r="G3" s="1" t="n">
        <f aca="false">D3/244</f>
        <v>0.0122950819672131</v>
      </c>
      <c r="H3" s="3" t="n">
        <f aca="false">F3/E3</f>
        <v>4.08153926610302</v>
      </c>
      <c r="I3" s="3" t="n">
        <f aca="false">G3/E3</f>
        <v>3.48938152011923</v>
      </c>
      <c r="J3" s="3" t="n">
        <f aca="false">F3/G3</f>
        <v>1.16970278044104</v>
      </c>
    </row>
    <row r="4" customFormat="false" ht="12" hidden="false" customHeight="false" outlineLevel="0" collapsed="false">
      <c r="A4" s="1" t="s">
        <v>146</v>
      </c>
      <c r="B4" s="1" t="n">
        <v>23</v>
      </c>
      <c r="C4" s="1" t="n">
        <v>2</v>
      </c>
      <c r="D4" s="1" t="n">
        <v>2</v>
      </c>
      <c r="E4" s="1" t="n">
        <f aca="false">B4/168579</f>
        <v>0.000136434549973603</v>
      </c>
      <c r="F4" s="1" t="n">
        <f aca="false">C4/1043</f>
        <v>0.00191754554170662</v>
      </c>
      <c r="G4" s="1" t="n">
        <f aca="false">D4/244</f>
        <v>0.00819672131147541</v>
      </c>
      <c r="H4" s="3" t="n">
        <f aca="false">F4/E4</f>
        <v>14.0546917337113</v>
      </c>
      <c r="I4" s="3" t="n">
        <f aca="false">G4/E4</f>
        <v>60.0780470420528</v>
      </c>
      <c r="J4" s="3" t="n">
        <f aca="false">F4/G4</f>
        <v>0.233940556088207</v>
      </c>
    </row>
    <row r="5" customFormat="false" ht="12" hidden="false" customHeight="false" outlineLevel="0" collapsed="false">
      <c r="A5" s="1" t="s">
        <v>147</v>
      </c>
      <c r="B5" s="1" t="n">
        <v>47</v>
      </c>
      <c r="C5" s="1" t="n">
        <v>1</v>
      </c>
      <c r="D5" s="1" t="n">
        <v>1</v>
      </c>
      <c r="E5" s="1" t="n">
        <f aca="false">B5/168579</f>
        <v>0.00027880103690258</v>
      </c>
      <c r="F5" s="1" t="n">
        <f aca="false">C5/1043</f>
        <v>0.000958772770853308</v>
      </c>
      <c r="G5" s="1" t="n">
        <f aca="false">D5/244</f>
        <v>0.00409836065573771</v>
      </c>
      <c r="H5" s="3" t="n">
        <f aca="false">F5/E5</f>
        <v>3.43891393484425</v>
      </c>
      <c r="I5" s="3" t="n">
        <f aca="false">G5/E5</f>
        <v>14.6999476805023</v>
      </c>
      <c r="J5" s="3" t="n">
        <f aca="false">F5/G5</f>
        <v>0.233940556088207</v>
      </c>
    </row>
    <row r="6" customFormat="false" ht="12" hidden="false" customHeight="false" outlineLevel="0" collapsed="false">
      <c r="A6" s="1" t="s">
        <v>334</v>
      </c>
      <c r="B6" s="1" t="n">
        <v>49</v>
      </c>
      <c r="C6" s="1" t="n">
        <v>3</v>
      </c>
      <c r="D6" s="1" t="n">
        <v>0</v>
      </c>
      <c r="E6" s="1" t="n">
        <f aca="false">B6/168579</f>
        <v>0.000290664910813328</v>
      </c>
      <c r="F6" s="1" t="n">
        <f aca="false">C6/1043</f>
        <v>0.00287631831255992</v>
      </c>
      <c r="G6" s="1" t="n">
        <f aca="false">D6/244</f>
        <v>0</v>
      </c>
      <c r="H6" s="3" t="n">
        <f aca="false">F6/E6</f>
        <v>9.89565030230693</v>
      </c>
      <c r="I6" s="3" t="n">
        <f aca="false">G6/E6</f>
        <v>0</v>
      </c>
      <c r="J6" s="3" t="e">
        <f aca="false">F6/G6</f>
        <v>#DIV/0!</v>
      </c>
    </row>
    <row r="7" customFormat="false" ht="12" hidden="false" customHeight="false" outlineLevel="0" collapsed="false">
      <c r="A7" s="1" t="s">
        <v>335</v>
      </c>
      <c r="B7" s="1" t="n">
        <v>707</v>
      </c>
      <c r="C7" s="1" t="n">
        <v>54</v>
      </c>
      <c r="D7" s="1" t="n">
        <v>18</v>
      </c>
      <c r="E7" s="1" t="n">
        <f aca="false">B7/168579</f>
        <v>0.00419387942744945</v>
      </c>
      <c r="F7" s="1" t="n">
        <f aca="false">C7/1043</f>
        <v>0.0517737296260786</v>
      </c>
      <c r="G7" s="1" t="n">
        <f aca="false">D7/244</f>
        <v>0.0737704918032787</v>
      </c>
      <c r="H7" s="3" t="n">
        <f aca="false">F7/E7</f>
        <v>12.3450686939671</v>
      </c>
      <c r="I7" s="3" t="n">
        <f aca="false">G7/E7</f>
        <v>17.5900364041088</v>
      </c>
      <c r="J7" s="3" t="n">
        <f aca="false">F7/G7</f>
        <v>0.701821668264621</v>
      </c>
    </row>
    <row r="8" customFormat="false" ht="12" hidden="false" customHeight="false" outlineLevel="0" collapsed="false">
      <c r="A8" s="1" t="s">
        <v>336</v>
      </c>
      <c r="B8" s="1" t="n">
        <v>688</v>
      </c>
      <c r="C8" s="1" t="n">
        <v>51</v>
      </c>
      <c r="D8" s="1" t="n">
        <v>18</v>
      </c>
      <c r="E8" s="1" t="n">
        <f aca="false">B8/168579</f>
        <v>0.00408117262529734</v>
      </c>
      <c r="F8" s="1" t="n">
        <f aca="false">C8/1043</f>
        <v>0.0488974113135187</v>
      </c>
      <c r="G8" s="1" t="n">
        <f aca="false">D8/244</f>
        <v>0.0737704918032787</v>
      </c>
      <c r="H8" s="3" t="n">
        <f aca="false">F8/E8</f>
        <v>11.9812161363687</v>
      </c>
      <c r="I8" s="3" t="n">
        <f aca="false">G8/E8</f>
        <v>18.075807758292</v>
      </c>
      <c r="J8" s="3" t="n">
        <f aca="false">F8/G8</f>
        <v>0.662831575583254</v>
      </c>
    </row>
    <row r="9" customFormat="false" ht="12" hidden="false" customHeight="false" outlineLevel="0" collapsed="false">
      <c r="A9" s="1" t="s">
        <v>337</v>
      </c>
      <c r="B9" s="1" t="n">
        <v>257</v>
      </c>
      <c r="C9" s="1" t="n">
        <v>20</v>
      </c>
      <c r="D9" s="1" t="n">
        <v>4</v>
      </c>
      <c r="E9" s="1" t="n">
        <f aca="false">B9/168579</f>
        <v>0.00152450779753113</v>
      </c>
      <c r="F9" s="1" t="n">
        <f aca="false">C9/1043</f>
        <v>0.0191754554170662</v>
      </c>
      <c r="G9" s="1" t="n">
        <f aca="false">D9/244</f>
        <v>0.0163934426229508</v>
      </c>
      <c r="H9" s="3" t="n">
        <f aca="false">F9/E9</f>
        <v>12.5781287889245</v>
      </c>
      <c r="I9" s="3" t="n">
        <f aca="false">G9/E9</f>
        <v>10.7532691203674</v>
      </c>
      <c r="J9" s="3" t="n">
        <f aca="false">F9/G9</f>
        <v>1.16970278044104</v>
      </c>
    </row>
    <row r="10" customFormat="false" ht="12" hidden="false" customHeight="false" outlineLevel="0" collapsed="false">
      <c r="A10" s="1" t="s">
        <v>338</v>
      </c>
      <c r="B10" s="1" t="n">
        <v>80</v>
      </c>
      <c r="C10" s="1" t="n">
        <v>1</v>
      </c>
      <c r="D10" s="1" t="n">
        <v>2</v>
      </c>
      <c r="E10" s="1" t="n">
        <f aca="false">B10/168579</f>
        <v>0.000474554956429923</v>
      </c>
      <c r="F10" s="1" t="n">
        <f aca="false">C10/1043</f>
        <v>0.000958772770853308</v>
      </c>
      <c r="G10" s="1" t="n">
        <f aca="false">D10/244</f>
        <v>0.00819672131147541</v>
      </c>
      <c r="H10" s="3" t="n">
        <f aca="false">F10/E10</f>
        <v>2.020361936721</v>
      </c>
      <c r="I10" s="3" t="n">
        <f aca="false">G10/E10</f>
        <v>17.2724385245902</v>
      </c>
      <c r="J10" s="3" t="n">
        <f aca="false">F10/G10</f>
        <v>0.116970278044104</v>
      </c>
    </row>
    <row r="11" customFormat="false" ht="12" hidden="false" customHeight="false" outlineLevel="0" collapsed="false">
      <c r="A11" s="1" t="s">
        <v>339</v>
      </c>
      <c r="B11" s="1" t="n">
        <v>33</v>
      </c>
      <c r="C11" s="1" t="n">
        <v>4</v>
      </c>
      <c r="D11" s="1" t="n">
        <v>0</v>
      </c>
      <c r="E11" s="1" t="n">
        <f aca="false">B11/168579</f>
        <v>0.000195753919527343</v>
      </c>
      <c r="F11" s="1" t="n">
        <f aca="false">C11/1043</f>
        <v>0.00383509108341323</v>
      </c>
      <c r="G11" s="1" t="n">
        <f aca="false">D11/244</f>
        <v>0</v>
      </c>
      <c r="H11" s="3" t="n">
        <f aca="false">F11/E11</f>
        <v>19.5913884772945</v>
      </c>
      <c r="I11" s="3" t="n">
        <f aca="false">G11/E11</f>
        <v>0</v>
      </c>
      <c r="J11" s="3" t="e">
        <f aca="false">F11/G11</f>
        <v>#DIV/0!</v>
      </c>
    </row>
    <row r="12" customFormat="false" ht="12" hidden="false" customHeight="false" outlineLevel="0" collapsed="false">
      <c r="A12" s="1" t="s">
        <v>340</v>
      </c>
      <c r="B12" s="1" t="n">
        <v>18</v>
      </c>
      <c r="C12" s="1" t="n">
        <v>4</v>
      </c>
      <c r="D12" s="1" t="n">
        <v>0</v>
      </c>
      <c r="E12" s="1" t="n">
        <f aca="false">B12/168579</f>
        <v>0.000106774865196733</v>
      </c>
      <c r="F12" s="1" t="n">
        <f aca="false">C12/1043</f>
        <v>0.00383509108341323</v>
      </c>
      <c r="G12" s="1" t="n">
        <f aca="false">D12/244</f>
        <v>0</v>
      </c>
      <c r="H12" s="3" t="n">
        <f aca="false">F12/E12</f>
        <v>35.9175455417066</v>
      </c>
      <c r="I12" s="3" t="n">
        <f aca="false">G12/E12</f>
        <v>0</v>
      </c>
      <c r="J12" s="3" t="e">
        <f aca="false">F12/G12</f>
        <v>#DIV/0!</v>
      </c>
    </row>
    <row r="13" customFormat="false" ht="12" hidden="false" customHeight="false" outlineLevel="0" collapsed="false">
      <c r="A13" s="1" t="s">
        <v>341</v>
      </c>
      <c r="B13" s="1" t="n">
        <v>214</v>
      </c>
      <c r="C13" s="1" t="n">
        <v>15</v>
      </c>
      <c r="D13" s="1" t="n">
        <v>4</v>
      </c>
      <c r="E13" s="1" t="n">
        <f aca="false">B13/168579</f>
        <v>0.00126943450845004</v>
      </c>
      <c r="F13" s="1" t="n">
        <f aca="false">C13/1043</f>
        <v>0.0143815915627996</v>
      </c>
      <c r="G13" s="1" t="n">
        <f aca="false">D13/244</f>
        <v>0.0163934426229508</v>
      </c>
      <c r="H13" s="3" t="n">
        <f aca="false">F13/E13</f>
        <v>11.3291323554448</v>
      </c>
      <c r="I13" s="3" t="n">
        <f aca="false">G13/E13</f>
        <v>12.9139727286655</v>
      </c>
      <c r="J13" s="3" t="n">
        <f aca="false">F13/G13</f>
        <v>0.877277085330777</v>
      </c>
    </row>
    <row r="14" customFormat="false" ht="12" hidden="false" customHeight="false" outlineLevel="0" collapsed="false">
      <c r="A14" s="1" t="s">
        <v>157</v>
      </c>
      <c r="B14" s="1" t="n">
        <v>189</v>
      </c>
      <c r="C14" s="1" t="n">
        <v>9</v>
      </c>
      <c r="D14" s="1" t="n">
        <v>3</v>
      </c>
      <c r="E14" s="1" t="n">
        <f aca="false">B14/168579</f>
        <v>0.00112113608456569</v>
      </c>
      <c r="F14" s="1" t="n">
        <f aca="false">C14/1043</f>
        <v>0.00862895493767977</v>
      </c>
      <c r="G14" s="1" t="n">
        <f aca="false">D14/244</f>
        <v>0.0122950819672131</v>
      </c>
      <c r="H14" s="3" t="n">
        <f aca="false">F14/E14</f>
        <v>7.69661690179428</v>
      </c>
      <c r="I14" s="3" t="n">
        <f aca="false">G14/E14</f>
        <v>10.9666276346604</v>
      </c>
      <c r="J14" s="3" t="n">
        <f aca="false">F14/G14</f>
        <v>0.701821668264621</v>
      </c>
    </row>
    <row r="15" customFormat="false" ht="12" hidden="false" customHeight="false" outlineLevel="0" collapsed="false">
      <c r="A15" s="1" t="s">
        <v>158</v>
      </c>
      <c r="B15" s="1" t="n">
        <v>81</v>
      </c>
      <c r="C15" s="1" t="n">
        <v>7</v>
      </c>
      <c r="D15" s="1" t="n">
        <v>0</v>
      </c>
      <c r="E15" s="1" t="n">
        <f aca="false">B15/168579</f>
        <v>0.000480486893385297</v>
      </c>
      <c r="F15" s="1" t="n">
        <f aca="false">C15/1043</f>
        <v>0.00671140939597315</v>
      </c>
      <c r="G15" s="1" t="n">
        <f aca="false">D15/244</f>
        <v>0</v>
      </c>
      <c r="H15" s="3" t="n">
        <f aca="false">F15/E15</f>
        <v>13.9679343773304</v>
      </c>
      <c r="I15" s="3" t="n">
        <f aca="false">G15/E15</f>
        <v>0</v>
      </c>
      <c r="J15" s="3" t="e">
        <f aca="false">F15/G15</f>
        <v>#DIV/0!</v>
      </c>
    </row>
    <row r="16" customFormat="false" ht="12" hidden="false" customHeight="false" outlineLevel="0" collapsed="false">
      <c r="A16" s="1" t="s">
        <v>342</v>
      </c>
      <c r="B16" s="1" t="n">
        <v>20</v>
      </c>
      <c r="C16" s="1" t="n">
        <v>0</v>
      </c>
      <c r="D16" s="1" t="n">
        <v>2</v>
      </c>
      <c r="E16" s="1" t="n">
        <f aca="false">B16/168579</f>
        <v>0.000118638739107481</v>
      </c>
      <c r="F16" s="1" t="n">
        <f aca="false">C16/1043</f>
        <v>0</v>
      </c>
      <c r="G16" s="1" t="n">
        <f aca="false">D16/244</f>
        <v>0.00819672131147541</v>
      </c>
      <c r="H16" s="3" t="n">
        <f aca="false">F16/E16</f>
        <v>0</v>
      </c>
      <c r="I16" s="3" t="n">
        <f aca="false">G16/E16</f>
        <v>69.0897540983607</v>
      </c>
      <c r="J16" s="3" t="n">
        <f aca="false">F16/G16</f>
        <v>0</v>
      </c>
    </row>
    <row r="17" customFormat="false" ht="12" hidden="false" customHeight="false" outlineLevel="0" collapsed="false">
      <c r="A17" s="1" t="s">
        <v>343</v>
      </c>
      <c r="B17" s="1" t="n">
        <v>83</v>
      </c>
      <c r="C17" s="1" t="n">
        <v>3</v>
      </c>
      <c r="D17" s="1" t="n">
        <v>1</v>
      </c>
      <c r="E17" s="1" t="n">
        <f aca="false">B17/168579</f>
        <v>0.000492350767296045</v>
      </c>
      <c r="F17" s="1" t="n">
        <f aca="false">C17/1043</f>
        <v>0.00287631831255992</v>
      </c>
      <c r="G17" s="1" t="n">
        <f aca="false">D17/244</f>
        <v>0.00409836065573771</v>
      </c>
      <c r="H17" s="3" t="n">
        <f aca="false">F17/E17</f>
        <v>5.84201041943421</v>
      </c>
      <c r="I17" s="3" t="n">
        <f aca="false">G17/E17</f>
        <v>8.32406675883863</v>
      </c>
      <c r="J17" s="3" t="n">
        <f aca="false">F17/G17</f>
        <v>0.701821668264621</v>
      </c>
    </row>
    <row r="18" customFormat="false" ht="12" hidden="false" customHeight="false" outlineLevel="0" collapsed="false">
      <c r="A18" s="1" t="s">
        <v>344</v>
      </c>
      <c r="B18" s="1" t="n">
        <v>17</v>
      </c>
      <c r="C18" s="1" t="n">
        <v>2</v>
      </c>
      <c r="D18" s="1" t="n">
        <v>1</v>
      </c>
      <c r="E18" s="1" t="n">
        <f aca="false">B18/168579</f>
        <v>0.000100842928241359</v>
      </c>
      <c r="F18" s="1" t="n">
        <f aca="false">C18/1043</f>
        <v>0.00191754554170662</v>
      </c>
      <c r="G18" s="1" t="n">
        <f aca="false">D18/244</f>
        <v>0.00409836065573771</v>
      </c>
      <c r="H18" s="3" t="n">
        <f aca="false">F18/E18</f>
        <v>19.0151711691388</v>
      </c>
      <c r="I18" s="3" t="n">
        <f aca="false">G18/E18</f>
        <v>40.6410318225651</v>
      </c>
      <c r="J18" s="3" t="n">
        <f aca="false">F18/G18</f>
        <v>0.467881112176414</v>
      </c>
    </row>
    <row r="19" customFormat="false" ht="12" hidden="false" customHeight="false" outlineLevel="0" collapsed="false">
      <c r="A19" s="1" t="s">
        <v>170</v>
      </c>
      <c r="B19" s="1" t="n">
        <v>14</v>
      </c>
      <c r="C19" s="1" t="n">
        <v>1</v>
      </c>
      <c r="D19" s="1" t="n">
        <v>0</v>
      </c>
      <c r="E19" s="1" t="n">
        <f aca="false">B19/168579</f>
        <v>8.30471173752365E-005</v>
      </c>
      <c r="F19" s="1" t="n">
        <f aca="false">C19/1043</f>
        <v>0.000958772770853308</v>
      </c>
      <c r="G19" s="1" t="n">
        <f aca="false">D19/244</f>
        <v>0</v>
      </c>
      <c r="H19" s="3" t="n">
        <f aca="false">F19/E19</f>
        <v>11.5449253526914</v>
      </c>
      <c r="I19" s="3" t="n">
        <f aca="false">G19/E19</f>
        <v>0</v>
      </c>
      <c r="J19" s="3" t="e">
        <f aca="false">F19/G19</f>
        <v>#DIV/0!</v>
      </c>
    </row>
    <row r="20" customFormat="false" ht="12" hidden="false" customHeight="false" outlineLevel="0" collapsed="false">
      <c r="A20" s="1" t="s">
        <v>345</v>
      </c>
      <c r="B20" s="1" t="n">
        <v>62</v>
      </c>
      <c r="C20" s="1" t="n">
        <v>2</v>
      </c>
      <c r="D20" s="1" t="n">
        <v>0</v>
      </c>
      <c r="E20" s="1" t="n">
        <f aca="false">B20/168579</f>
        <v>0.00036778009123319</v>
      </c>
      <c r="F20" s="1" t="n">
        <f aca="false">C20/1043</f>
        <v>0.00191754554170662</v>
      </c>
      <c r="G20" s="1" t="n">
        <f aca="false">D20/244</f>
        <v>0</v>
      </c>
      <c r="H20" s="3" t="n">
        <f aca="false">F20/E20</f>
        <v>5.21383725605419</v>
      </c>
      <c r="I20" s="3" t="n">
        <f aca="false">G20/E20</f>
        <v>0</v>
      </c>
      <c r="J20" s="3" t="e">
        <f aca="false">F20/G20</f>
        <v>#DIV/0!</v>
      </c>
    </row>
    <row r="21" customFormat="false" ht="12" hidden="false" customHeight="false" outlineLevel="0" collapsed="false">
      <c r="A21" s="1" t="s">
        <v>346</v>
      </c>
      <c r="B21" s="1" t="n">
        <v>28</v>
      </c>
      <c r="C21" s="1" t="n">
        <v>1</v>
      </c>
      <c r="D21" s="1" t="n">
        <v>0</v>
      </c>
      <c r="E21" s="1" t="n">
        <f aca="false">B21/168579</f>
        <v>0.000166094234750473</v>
      </c>
      <c r="F21" s="1" t="n">
        <f aca="false">C21/1043</f>
        <v>0.000958772770853308</v>
      </c>
      <c r="G21" s="1" t="n">
        <f aca="false">D21/244</f>
        <v>0</v>
      </c>
      <c r="H21" s="3" t="n">
        <f aca="false">F21/E21</f>
        <v>5.77246267634571</v>
      </c>
      <c r="I21" s="3" t="n">
        <f aca="false">G21/E21</f>
        <v>0</v>
      </c>
      <c r="J21" s="3" t="e">
        <f aca="false">F21/G21</f>
        <v>#DIV/0!</v>
      </c>
    </row>
    <row r="22" customFormat="false" ht="12" hidden="false" customHeight="false" outlineLevel="0" collapsed="false">
      <c r="A22" s="1" t="s">
        <v>347</v>
      </c>
      <c r="B22" s="1" t="n">
        <v>342</v>
      </c>
      <c r="C22" s="1" t="n">
        <v>9</v>
      </c>
      <c r="D22" s="1" t="n">
        <v>5</v>
      </c>
      <c r="E22" s="1" t="n">
        <f aca="false">B22/168579</f>
        <v>0.00202872243873792</v>
      </c>
      <c r="F22" s="1" t="n">
        <f aca="false">C22/1043</f>
        <v>0.00862895493767977</v>
      </c>
      <c r="G22" s="1" t="n">
        <f aca="false">D22/244</f>
        <v>0.0204918032786885</v>
      </c>
      <c r="H22" s="3" t="n">
        <f aca="false">F22/E22</f>
        <v>4.25339355099157</v>
      </c>
      <c r="I22" s="3" t="n">
        <f aca="false">G22/E22</f>
        <v>10.1008412424504</v>
      </c>
      <c r="J22" s="3" t="n">
        <f aca="false">F22/G22</f>
        <v>0.421093000958773</v>
      </c>
    </row>
    <row r="23" customFormat="false" ht="12" hidden="false" customHeight="false" outlineLevel="0" collapsed="false">
      <c r="A23" s="1" t="s">
        <v>348</v>
      </c>
      <c r="B23" s="1" t="n">
        <v>26</v>
      </c>
      <c r="C23" s="1" t="n">
        <v>2</v>
      </c>
      <c r="D23" s="1" t="n">
        <v>0</v>
      </c>
      <c r="E23" s="1" t="n">
        <f aca="false">B23/168579</f>
        <v>0.000154230360839725</v>
      </c>
      <c r="F23" s="1" t="n">
        <f aca="false">C23/1043</f>
        <v>0.00191754554170662</v>
      </c>
      <c r="G23" s="1" t="n">
        <f aca="false">D23/244</f>
        <v>0</v>
      </c>
      <c r="H23" s="3" t="n">
        <f aca="false">F23/E23</f>
        <v>12.4329965336677</v>
      </c>
      <c r="I23" s="3" t="n">
        <f aca="false">G23/E23</f>
        <v>0</v>
      </c>
      <c r="J23" s="3" t="e">
        <f aca="false">F23/G23</f>
        <v>#DIV/0!</v>
      </c>
    </row>
    <row r="24" customFormat="false" ht="12" hidden="false" customHeight="false" outlineLevel="0" collapsed="false">
      <c r="A24" s="1" t="s">
        <v>349</v>
      </c>
      <c r="B24" s="1" t="n">
        <v>67</v>
      </c>
      <c r="C24" s="1" t="n">
        <v>5</v>
      </c>
      <c r="D24" s="1" t="n">
        <v>2</v>
      </c>
      <c r="E24" s="1" t="n">
        <f aca="false">B24/168579</f>
        <v>0.000397439776010061</v>
      </c>
      <c r="F24" s="1" t="n">
        <f aca="false">C24/1043</f>
        <v>0.00479386385426654</v>
      </c>
      <c r="G24" s="1" t="n">
        <f aca="false">D24/244</f>
        <v>0.00819672131147541</v>
      </c>
      <c r="H24" s="3" t="n">
        <f aca="false">F24/E24</f>
        <v>12.0618623087821</v>
      </c>
      <c r="I24" s="3" t="n">
        <f aca="false">G24/E24</f>
        <v>20.6238071935405</v>
      </c>
      <c r="J24" s="3" t="n">
        <f aca="false">F24/G24</f>
        <v>0.584851390220518</v>
      </c>
    </row>
    <row r="25" customFormat="false" ht="12" hidden="false" customHeight="false" outlineLevel="0" collapsed="false">
      <c r="A25" s="1" t="s">
        <v>350</v>
      </c>
      <c r="B25" s="1" t="n">
        <v>63</v>
      </c>
      <c r="C25" s="1" t="n">
        <v>12</v>
      </c>
      <c r="D25" s="1" t="n">
        <v>0</v>
      </c>
      <c r="E25" s="1" t="n">
        <f aca="false">B25/168579</f>
        <v>0.000373712028188564</v>
      </c>
      <c r="F25" s="1" t="n">
        <f aca="false">C25/1043</f>
        <v>0.0115052732502397</v>
      </c>
      <c r="G25" s="1" t="n">
        <f aca="false">D25/244</f>
        <v>0</v>
      </c>
      <c r="H25" s="3" t="n">
        <f aca="false">F25/E25</f>
        <v>30.7864676071771</v>
      </c>
      <c r="I25" s="3" t="n">
        <f aca="false">G25/E25</f>
        <v>0</v>
      </c>
      <c r="J25" s="3" t="e">
        <f aca="false">F25/G25</f>
        <v>#DIV/0!</v>
      </c>
    </row>
    <row r="26" customFormat="false" ht="12" hidden="false" customHeight="false" outlineLevel="0" collapsed="false">
      <c r="A26" s="1" t="s">
        <v>351</v>
      </c>
      <c r="B26" s="1" t="n">
        <v>42</v>
      </c>
      <c r="C26" s="1" t="n">
        <v>11</v>
      </c>
      <c r="D26" s="1" t="n">
        <v>0</v>
      </c>
      <c r="E26" s="1" t="n">
        <f aca="false">B26/168579</f>
        <v>0.00024914135212571</v>
      </c>
      <c r="F26" s="1" t="n">
        <f aca="false">C26/1043</f>
        <v>0.0105465004793864</v>
      </c>
      <c r="G26" s="1" t="n">
        <f aca="false">D26/244</f>
        <v>0</v>
      </c>
      <c r="H26" s="3" t="n">
        <f aca="false">F26/E26</f>
        <v>42.3313929598685</v>
      </c>
      <c r="I26" s="3" t="n">
        <f aca="false">G26/E26</f>
        <v>0</v>
      </c>
      <c r="J26" s="3" t="e">
        <f aca="false">F26/G26</f>
        <v>#DIV/0!</v>
      </c>
    </row>
    <row r="27" customFormat="false" ht="12" hidden="false" customHeight="false" outlineLevel="0" collapsed="false">
      <c r="A27" s="1" t="s">
        <v>352</v>
      </c>
      <c r="B27" s="1" t="n">
        <v>138</v>
      </c>
      <c r="C27" s="1" t="n">
        <v>2</v>
      </c>
      <c r="D27" s="1" t="n">
        <v>0</v>
      </c>
      <c r="E27" s="1" t="n">
        <f aca="false">B27/168579</f>
        <v>0.000818607299841617</v>
      </c>
      <c r="F27" s="1" t="n">
        <f aca="false">C27/1043</f>
        <v>0.00191754554170662</v>
      </c>
      <c r="G27" s="1" t="n">
        <f aca="false">D27/244</f>
        <v>0</v>
      </c>
      <c r="H27" s="3" t="n">
        <f aca="false">F27/E27</f>
        <v>2.34244862228521</v>
      </c>
      <c r="I27" s="3" t="n">
        <f aca="false">G27/E27</f>
        <v>0</v>
      </c>
      <c r="J27" s="3" t="e">
        <f aca="false">F27/G27</f>
        <v>#DIV/0!</v>
      </c>
    </row>
    <row r="28" customFormat="false" ht="12" hidden="false" customHeight="false" outlineLevel="0" collapsed="false">
      <c r="A28" s="1" t="s">
        <v>353</v>
      </c>
      <c r="B28" s="1" t="n">
        <v>122</v>
      </c>
      <c r="C28" s="1" t="n">
        <v>2</v>
      </c>
      <c r="D28" s="1" t="n">
        <v>0</v>
      </c>
      <c r="E28" s="1" t="n">
        <f aca="false">B28/168579</f>
        <v>0.000723696308555633</v>
      </c>
      <c r="F28" s="1" t="n">
        <f aca="false">C28/1043</f>
        <v>0.00191754554170662</v>
      </c>
      <c r="G28" s="1" t="n">
        <f aca="false">D28/244</f>
        <v>0</v>
      </c>
      <c r="H28" s="3" t="n">
        <f aca="false">F28/E28</f>
        <v>2.64965499897836</v>
      </c>
      <c r="I28" s="3" t="n">
        <f aca="false">G28/E28</f>
        <v>0</v>
      </c>
      <c r="J28" s="3" t="e">
        <f aca="false">F28/G28</f>
        <v>#DIV/0!</v>
      </c>
    </row>
    <row r="29" customFormat="false" ht="12" hidden="false" customHeight="false" outlineLevel="0" collapsed="false">
      <c r="A29" s="1" t="s">
        <v>354</v>
      </c>
      <c r="B29" s="1" t="n">
        <v>443</v>
      </c>
      <c r="C29" s="1" t="n">
        <v>20</v>
      </c>
      <c r="D29" s="1" t="n">
        <v>5</v>
      </c>
      <c r="E29" s="1" t="n">
        <f aca="false">B29/168579</f>
        <v>0.0026278480712307</v>
      </c>
      <c r="F29" s="1" t="n">
        <f aca="false">C29/1043</f>
        <v>0.0191754554170662</v>
      </c>
      <c r="G29" s="1" t="n">
        <f aca="false">D29/244</f>
        <v>0.0204918032786885</v>
      </c>
      <c r="H29" s="3" t="n">
        <f aca="false">F29/E29</f>
        <v>7.29701828161083</v>
      </c>
      <c r="I29" s="3" t="n">
        <f aca="false">G29/E29</f>
        <v>7.79794064315583</v>
      </c>
      <c r="J29" s="3" t="n">
        <f aca="false">F29/G29</f>
        <v>0.935762224352829</v>
      </c>
    </row>
    <row r="30" customFormat="false" ht="12" hidden="false" customHeight="false" outlineLevel="0" collapsed="false">
      <c r="A30" s="1" t="s">
        <v>355</v>
      </c>
      <c r="B30" s="1" t="n">
        <v>79</v>
      </c>
      <c r="C30" s="1" t="n">
        <v>3</v>
      </c>
      <c r="D30" s="1" t="n">
        <v>2</v>
      </c>
      <c r="E30" s="1" t="n">
        <f aca="false">B30/168579</f>
        <v>0.000468623019474549</v>
      </c>
      <c r="F30" s="1" t="n">
        <f aca="false">C30/1043</f>
        <v>0.00287631831255992</v>
      </c>
      <c r="G30" s="1" t="n">
        <f aca="false">D30/244</f>
        <v>0.00819672131147541</v>
      </c>
      <c r="H30" s="3" t="n">
        <f aca="false">F30/E30</f>
        <v>6.13780841535493</v>
      </c>
      <c r="I30" s="3" t="n">
        <f aca="false">G30/E30</f>
        <v>17.4910769869268</v>
      </c>
      <c r="J30" s="3" t="n">
        <f aca="false">F30/G30</f>
        <v>0.350910834132311</v>
      </c>
    </row>
    <row r="31" customFormat="false" ht="12" hidden="false" customHeight="false" outlineLevel="0" collapsed="false">
      <c r="A31" s="1" t="s">
        <v>356</v>
      </c>
      <c r="B31" s="1" t="n">
        <v>19</v>
      </c>
      <c r="C31" s="1" t="n">
        <v>1</v>
      </c>
      <c r="D31" s="1" t="n">
        <v>0</v>
      </c>
      <c r="E31" s="1" t="n">
        <f aca="false">B31/168579</f>
        <v>0.000112706802152107</v>
      </c>
      <c r="F31" s="1" t="n">
        <f aca="false">C31/1043</f>
        <v>0.000958772770853308</v>
      </c>
      <c r="G31" s="1" t="n">
        <f aca="false">D31/244</f>
        <v>0</v>
      </c>
      <c r="H31" s="3" t="n">
        <f aca="false">F31/E31</f>
        <v>8.50678710198315</v>
      </c>
      <c r="I31" s="3" t="n">
        <f aca="false">G31/E31</f>
        <v>0</v>
      </c>
      <c r="J31" s="3" t="e">
        <f aca="false">F31/G31</f>
        <v>#DIV/0!</v>
      </c>
    </row>
    <row r="32" customFormat="false" ht="12" hidden="false" customHeight="false" outlineLevel="0" collapsed="false">
      <c r="A32" s="1" t="s">
        <v>146</v>
      </c>
      <c r="B32" s="1" t="n">
        <v>23</v>
      </c>
      <c r="C32" s="1" t="n">
        <v>2</v>
      </c>
      <c r="D32" s="1" t="n">
        <v>2</v>
      </c>
      <c r="E32" s="1" t="n">
        <f aca="false">B32/168579</f>
        <v>0.000136434549973603</v>
      </c>
      <c r="F32" s="1" t="n">
        <f aca="false">C32/1043</f>
        <v>0.00191754554170662</v>
      </c>
      <c r="G32" s="1" t="n">
        <f aca="false">D32/244</f>
        <v>0.00819672131147541</v>
      </c>
      <c r="H32" s="3" t="n">
        <f aca="false">F32/E32</f>
        <v>14.0546917337113</v>
      </c>
      <c r="I32" s="3" t="n">
        <f aca="false">G32/E32</f>
        <v>60.0780470420528</v>
      </c>
      <c r="J32" s="3" t="n">
        <f aca="false">F32/G32</f>
        <v>0.233940556088207</v>
      </c>
    </row>
    <row r="33" customFormat="false" ht="12" hidden="false" customHeight="false" outlineLevel="0" collapsed="false">
      <c r="A33" s="1" t="s">
        <v>357</v>
      </c>
      <c r="B33" s="1" t="n">
        <v>185</v>
      </c>
      <c r="C33" s="1" t="n">
        <v>12</v>
      </c>
      <c r="D33" s="1" t="n">
        <v>0</v>
      </c>
      <c r="E33" s="1" t="n">
        <f aca="false">B33/168579</f>
        <v>0.0010974083367442</v>
      </c>
      <c r="F33" s="1" t="n">
        <f aca="false">C33/1043</f>
        <v>0.0115052732502397</v>
      </c>
      <c r="G33" s="1" t="n">
        <f aca="false">D33/244</f>
        <v>0</v>
      </c>
      <c r="H33" s="3" t="n">
        <f aca="false">F33/E33</f>
        <v>10.4840403202819</v>
      </c>
      <c r="I33" s="3" t="n">
        <f aca="false">G33/E33</f>
        <v>0</v>
      </c>
      <c r="J33" s="3" t="e">
        <f aca="false">F33/G33</f>
        <v>#DIV/0!</v>
      </c>
    </row>
    <row r="34" customFormat="false" ht="12" hidden="false" customHeight="false" outlineLevel="0" collapsed="false">
      <c r="A34" s="1" t="s">
        <v>358</v>
      </c>
      <c r="B34" s="1" t="n">
        <v>82</v>
      </c>
      <c r="C34" s="1" t="n">
        <v>1</v>
      </c>
      <c r="D34" s="1" t="n">
        <v>1</v>
      </c>
      <c r="E34" s="1" t="n">
        <f aca="false">B34/168579</f>
        <v>0.000486418830340671</v>
      </c>
      <c r="F34" s="1" t="n">
        <f aca="false">C34/1043</f>
        <v>0.000958772770853308</v>
      </c>
      <c r="G34" s="1" t="n">
        <f aca="false">D34/244</f>
        <v>0.00409836065573771</v>
      </c>
      <c r="H34" s="3" t="n">
        <f aca="false">F34/E34</f>
        <v>1.97108481631317</v>
      </c>
      <c r="I34" s="3" t="n">
        <f aca="false">G34/E34</f>
        <v>8.42557976809276</v>
      </c>
      <c r="J34" s="3" t="n">
        <f aca="false">F34/G34</f>
        <v>0.233940556088207</v>
      </c>
    </row>
    <row r="35" customFormat="false" ht="12" hidden="false" customHeight="false" outlineLevel="0" collapsed="false">
      <c r="A35" s="1" t="s">
        <v>359</v>
      </c>
      <c r="B35" s="1" t="n">
        <v>15</v>
      </c>
      <c r="C35" s="1" t="n">
        <v>1</v>
      </c>
      <c r="D35" s="1" t="n">
        <v>1</v>
      </c>
      <c r="E35" s="1" t="n">
        <f aca="false">B35/168579</f>
        <v>8.89790543306106E-005</v>
      </c>
      <c r="F35" s="1" t="n">
        <f aca="false">C35/1043</f>
        <v>0.000958772770853308</v>
      </c>
      <c r="G35" s="1" t="n">
        <f aca="false">D35/244</f>
        <v>0.00409836065573771</v>
      </c>
      <c r="H35" s="3" t="n">
        <f aca="false">F35/E35</f>
        <v>10.775263662512</v>
      </c>
      <c r="I35" s="3" t="n">
        <f aca="false">G35/E35</f>
        <v>46.0598360655738</v>
      </c>
      <c r="J35" s="3" t="n">
        <f aca="false">F35/G35</f>
        <v>0.233940556088207</v>
      </c>
    </row>
    <row r="36" customFormat="false" ht="12" hidden="false" customHeight="false" outlineLevel="0" collapsed="false">
      <c r="A36" s="1" t="s">
        <v>360</v>
      </c>
      <c r="B36" s="1" t="n">
        <v>118</v>
      </c>
      <c r="C36" s="1" t="n">
        <v>8</v>
      </c>
      <c r="D36" s="1" t="n">
        <v>3</v>
      </c>
      <c r="E36" s="1" t="n">
        <f aca="false">B36/168579</f>
        <v>0.000699968560734137</v>
      </c>
      <c r="F36" s="1" t="n">
        <f aca="false">C36/1043</f>
        <v>0.00767018216682646</v>
      </c>
      <c r="G36" s="1" t="n">
        <f aca="false">D36/244</f>
        <v>0.0122950819672131</v>
      </c>
      <c r="H36" s="3" t="n">
        <f aca="false">F36/E36</f>
        <v>10.9578952500122</v>
      </c>
      <c r="I36" s="3" t="n">
        <f aca="false">G36/E36</f>
        <v>17.5651917199222</v>
      </c>
      <c r="J36" s="3" t="n">
        <f aca="false">F36/G36</f>
        <v>0.6238414829018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35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5" activeCellId="0" sqref="A35"/>
    </sheetView>
  </sheetViews>
  <sheetFormatPr defaultColWidth="11.12109375" defaultRowHeight="12" zeroHeight="false" outlineLevelRow="0" outlineLevelCol="0"/>
  <cols>
    <col collapsed="false" customWidth="true" hidden="false" outlineLevel="0" max="1" min="1" style="1" width="98.24"/>
    <col collapsed="false" customWidth="true" hidden="false" outlineLevel="0" max="2" min="2" style="1" width="15.74"/>
    <col collapsed="false" customWidth="true" hidden="false" outlineLevel="0" max="3" min="3" style="1" width="15.39"/>
    <col collapsed="false" customWidth="true" hidden="false" outlineLevel="0" max="4" min="4" style="1" width="18.48"/>
    <col collapsed="false" customWidth="true" hidden="false" outlineLevel="0" max="5" min="5" style="1" width="11.97"/>
    <col collapsed="false" customWidth="true" hidden="false" outlineLevel="0" max="6" min="6" style="1" width="13"/>
    <col collapsed="false" customWidth="true" hidden="false" outlineLevel="0" max="7" min="7" style="1" width="15.39"/>
    <col collapsed="false" customWidth="true" hidden="false" outlineLevel="0" max="8" min="8" style="3" width="21.22"/>
    <col collapsed="false" customWidth="true" hidden="false" outlineLevel="0" max="9" min="9" style="3" width="25.5"/>
    <col collapsed="false" customWidth="true" hidden="false" outlineLevel="0" max="10" min="10" style="3" width="20.87"/>
    <col collapsed="false" customWidth="false" hidden="false" outlineLevel="0" max="257" min="11" style="1" width="11.1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</row>
    <row r="2" customFormat="false" ht="12" hidden="false" customHeight="false" outlineLevel="0" collapsed="false">
      <c r="A2" s="1" t="s">
        <v>27</v>
      </c>
      <c r="B2" s="1" t="n">
        <v>2743</v>
      </c>
      <c r="C2" s="1" t="n">
        <v>138</v>
      </c>
      <c r="D2" s="1" t="n">
        <v>27</v>
      </c>
      <c r="E2" s="1" t="n">
        <f aca="false">B2/168579</f>
        <v>0.016271303068591</v>
      </c>
      <c r="F2" s="1" t="n">
        <f aca="false">C2/1043</f>
        <v>0.132310642377756</v>
      </c>
      <c r="G2" s="1" t="n">
        <f aca="false">D2/244</f>
        <v>0.110655737704918</v>
      </c>
      <c r="H2" s="3" t="n">
        <f aca="false">F2/E2</f>
        <v>8.13153327794379</v>
      </c>
      <c r="I2" s="3" t="n">
        <f aca="false">G2/E2</f>
        <v>6.80066846757469</v>
      </c>
      <c r="J2" s="3" t="n">
        <f aca="false">F2/G2</f>
        <v>1.19569617556195</v>
      </c>
    </row>
    <row r="3" customFormat="false" ht="12" hidden="false" customHeight="false" outlineLevel="0" collapsed="false">
      <c r="A3" s="1" t="s">
        <v>28</v>
      </c>
      <c r="B3" s="1" t="n">
        <v>189</v>
      </c>
      <c r="C3" s="1" t="n">
        <v>9</v>
      </c>
      <c r="D3" s="1" t="n">
        <v>2</v>
      </c>
      <c r="E3" s="1" t="n">
        <f aca="false">B3/168579</f>
        <v>0.00112113608456569</v>
      </c>
      <c r="F3" s="1" t="n">
        <f aca="false">C3/1043</f>
        <v>0.00862895493767977</v>
      </c>
      <c r="G3" s="1" t="n">
        <f aca="false">D3/244</f>
        <v>0.00819672131147541</v>
      </c>
      <c r="H3" s="3" t="n">
        <f aca="false">F3/E3</f>
        <v>7.69661690179428</v>
      </c>
      <c r="I3" s="3" t="n">
        <f aca="false">G3/E3</f>
        <v>7.31108508977362</v>
      </c>
      <c r="J3" s="3" t="n">
        <f aca="false">F3/G3</f>
        <v>1.05273250239693</v>
      </c>
    </row>
    <row r="4" customFormat="false" ht="11" hidden="false" customHeight="true" outlineLevel="0" collapsed="false">
      <c r="A4" s="1" t="s">
        <v>29</v>
      </c>
      <c r="B4" s="1" t="n">
        <v>85</v>
      </c>
      <c r="C4" s="1" t="n">
        <v>8</v>
      </c>
      <c r="D4" s="1" t="n">
        <v>2</v>
      </c>
      <c r="E4" s="1" t="n">
        <f aca="false">B4/168579</f>
        <v>0.000504214641206793</v>
      </c>
      <c r="F4" s="1" t="n">
        <f aca="false">C4/1043</f>
        <v>0.00767018216682646</v>
      </c>
      <c r="G4" s="1" t="n">
        <f aca="false">D4/244</f>
        <v>0.00819672131147541</v>
      </c>
      <c r="H4" s="3" t="n">
        <f aca="false">F4/E4</f>
        <v>15.212136935311</v>
      </c>
      <c r="I4" s="3" t="n">
        <f aca="false">G4/E4</f>
        <v>16.256412729026</v>
      </c>
      <c r="J4" s="3" t="n">
        <f aca="false">F4/G4</f>
        <v>0.935762224352828</v>
      </c>
    </row>
    <row r="5" customFormat="false" ht="12" hidden="false" customHeight="false" outlineLevel="0" collapsed="false">
      <c r="A5" s="1" t="s">
        <v>30</v>
      </c>
      <c r="B5" s="1" t="n">
        <v>6</v>
      </c>
      <c r="C5" s="1" t="n">
        <v>1</v>
      </c>
      <c r="D5" s="1" t="n">
        <v>0</v>
      </c>
      <c r="E5" s="1" t="n">
        <f aca="false">B5/168579</f>
        <v>3.55916217322442E-005</v>
      </c>
      <c r="F5" s="1" t="n">
        <f aca="false">C5/1043</f>
        <v>0.000958772770853308</v>
      </c>
      <c r="G5" s="1" t="n">
        <f aca="false">D5/244</f>
        <v>0</v>
      </c>
      <c r="H5" s="3" t="n">
        <f aca="false">F5/E5</f>
        <v>26.93815915628</v>
      </c>
      <c r="I5" s="3" t="n">
        <f aca="false">G5/E5</f>
        <v>0</v>
      </c>
      <c r="J5" s="3" t="e">
        <f aca="false">F5/G5</f>
        <v>#DIV/0!</v>
      </c>
    </row>
    <row r="6" customFormat="false" ht="12" hidden="false" customHeight="false" outlineLevel="0" collapsed="false">
      <c r="A6" s="1" t="s">
        <v>31</v>
      </c>
      <c r="B6" s="1" t="n">
        <v>33</v>
      </c>
      <c r="C6" s="1" t="n">
        <v>3</v>
      </c>
      <c r="D6" s="1" t="n">
        <v>0</v>
      </c>
      <c r="E6" s="1" t="n">
        <f aca="false">B6/168579</f>
        <v>0.000195753919527343</v>
      </c>
      <c r="F6" s="1" t="n">
        <f aca="false">C6/1043</f>
        <v>0.00287631831255992</v>
      </c>
      <c r="G6" s="1" t="n">
        <f aca="false">D6/244</f>
        <v>0</v>
      </c>
      <c r="H6" s="3" t="n">
        <f aca="false">F6/E6</f>
        <v>14.6935413579709</v>
      </c>
      <c r="I6" s="3" t="n">
        <f aca="false">G6/E6</f>
        <v>0</v>
      </c>
      <c r="J6" s="3" t="e">
        <f aca="false">F6/G6</f>
        <v>#DIV/0!</v>
      </c>
    </row>
    <row r="7" customFormat="false" ht="12" hidden="false" customHeight="false" outlineLevel="0" collapsed="false">
      <c r="A7" s="1" t="s">
        <v>32</v>
      </c>
      <c r="B7" s="1" t="n">
        <v>50</v>
      </c>
      <c r="C7" s="1" t="n">
        <v>7</v>
      </c>
      <c r="D7" s="1" t="n">
        <v>2</v>
      </c>
      <c r="E7" s="1" t="n">
        <f aca="false">B7/168579</f>
        <v>0.000296596847768702</v>
      </c>
      <c r="F7" s="1" t="n">
        <f aca="false">C7/1043</f>
        <v>0.00671140939597315</v>
      </c>
      <c r="G7" s="1" t="n">
        <f aca="false">D7/244</f>
        <v>0.00819672131147541</v>
      </c>
      <c r="H7" s="3" t="n">
        <f aca="false">F7/E7</f>
        <v>22.6280536912752</v>
      </c>
      <c r="I7" s="3" t="n">
        <f aca="false">G7/E7</f>
        <v>27.6359016393443</v>
      </c>
      <c r="J7" s="3" t="n">
        <f aca="false">F7/G7</f>
        <v>0.818791946308725</v>
      </c>
    </row>
    <row r="8" customFormat="false" ht="12" hidden="false" customHeight="false" outlineLevel="0" collapsed="false">
      <c r="A8" s="1" t="s">
        <v>33</v>
      </c>
      <c r="B8" s="1" t="n">
        <v>61</v>
      </c>
      <c r="C8" s="1" t="n">
        <v>7</v>
      </c>
      <c r="D8" s="1" t="n">
        <v>1</v>
      </c>
      <c r="E8" s="1" t="n">
        <f aca="false">B8/168579</f>
        <v>0.000361848154277816</v>
      </c>
      <c r="F8" s="1" t="n">
        <f aca="false">C8/1043</f>
        <v>0.00671140939597315</v>
      </c>
      <c r="G8" s="1" t="n">
        <f aca="false">D8/244</f>
        <v>0.00409836065573771</v>
      </c>
      <c r="H8" s="3" t="n">
        <f aca="false">F8/E8</f>
        <v>18.5475849928485</v>
      </c>
      <c r="I8" s="3" t="n">
        <f aca="false">G8/E8</f>
        <v>11.3261891964526</v>
      </c>
      <c r="J8" s="3" t="n">
        <f aca="false">F8/G8</f>
        <v>1.63758389261745</v>
      </c>
    </row>
    <row r="9" customFormat="false" ht="13" hidden="false" customHeight="true" outlineLevel="0" collapsed="false">
      <c r="A9" s="1" t="s">
        <v>34</v>
      </c>
      <c r="B9" s="1" t="n">
        <v>62</v>
      </c>
      <c r="C9" s="1" t="n">
        <v>1</v>
      </c>
      <c r="D9" s="1" t="n">
        <v>0</v>
      </c>
      <c r="E9" s="1" t="n">
        <f aca="false">B9/168579</f>
        <v>0.00036778009123319</v>
      </c>
      <c r="F9" s="1" t="n">
        <f aca="false">C9/1043</f>
        <v>0.000958772770853308</v>
      </c>
      <c r="G9" s="1" t="n">
        <f aca="false">D9/244</f>
        <v>0</v>
      </c>
      <c r="H9" s="3" t="n">
        <f aca="false">F9/E9</f>
        <v>2.60691862802709</v>
      </c>
      <c r="I9" s="3" t="n">
        <f aca="false">G9/E9</f>
        <v>0</v>
      </c>
      <c r="J9" s="3" t="e">
        <f aca="false">F9/G9</f>
        <v>#DIV/0!</v>
      </c>
    </row>
    <row r="10" customFormat="false" ht="13" hidden="false" customHeight="true" outlineLevel="0" collapsed="false">
      <c r="A10" s="1" t="s">
        <v>35</v>
      </c>
      <c r="B10" s="1" t="n">
        <v>2557</v>
      </c>
      <c r="C10" s="1" t="n">
        <v>133</v>
      </c>
      <c r="D10" s="1" t="n">
        <v>25</v>
      </c>
      <c r="E10" s="1" t="n">
        <f aca="false">B10/168579</f>
        <v>0.0151679627948914</v>
      </c>
      <c r="F10" s="1" t="n">
        <f aca="false">C10/1043</f>
        <v>0.12751677852349</v>
      </c>
      <c r="G10" s="1" t="n">
        <f aca="false">D10/244</f>
        <v>0.102459016393443</v>
      </c>
      <c r="H10" s="3" t="n">
        <f aca="false">F10/E10</f>
        <v>8.40698123062628</v>
      </c>
      <c r="I10" s="3" t="n">
        <f aca="false">G10/E10</f>
        <v>6.75496227007828</v>
      </c>
      <c r="J10" s="3" t="n">
        <f aca="false">F10/G10</f>
        <v>1.24456375838926</v>
      </c>
    </row>
    <row r="11" customFormat="false" ht="13" hidden="false" customHeight="true" outlineLevel="0" collapsed="false">
      <c r="A11" s="1" t="s">
        <v>36</v>
      </c>
      <c r="B11" s="1" t="n">
        <v>39</v>
      </c>
      <c r="C11" s="1" t="n">
        <v>3</v>
      </c>
      <c r="D11" s="1" t="n">
        <v>1</v>
      </c>
      <c r="E11" s="1" t="n">
        <f aca="false">B11/168579</f>
        <v>0.000231345541259587</v>
      </c>
      <c r="F11" s="1" t="n">
        <f aca="false">C11/1043</f>
        <v>0.00287631831255992</v>
      </c>
      <c r="G11" s="1" t="n">
        <f aca="false">D11/244</f>
        <v>0.00409836065573771</v>
      </c>
      <c r="H11" s="3" t="n">
        <f aca="false">F11/E11</f>
        <v>12.4329965336677</v>
      </c>
      <c r="I11" s="3" t="n">
        <f aca="false">G11/E11</f>
        <v>17.7153215636822</v>
      </c>
      <c r="J11" s="3" t="n">
        <f aca="false">F11/G11</f>
        <v>0.701821668264621</v>
      </c>
    </row>
    <row r="12" customFormat="false" ht="13" hidden="false" customHeight="true" outlineLevel="0" collapsed="false">
      <c r="A12" s="1" t="s">
        <v>37</v>
      </c>
      <c r="B12" s="1" t="n">
        <v>79</v>
      </c>
      <c r="C12" s="1" t="n">
        <v>11</v>
      </c>
      <c r="D12" s="1" t="n">
        <v>5</v>
      </c>
      <c r="E12" s="1" t="n">
        <f aca="false">B12/168579</f>
        <v>0.000468623019474549</v>
      </c>
      <c r="F12" s="1" t="n">
        <f aca="false">C12/1043</f>
        <v>0.0105465004793864</v>
      </c>
      <c r="G12" s="1" t="n">
        <f aca="false">D12/244</f>
        <v>0.0204918032786885</v>
      </c>
      <c r="H12" s="3" t="n">
        <f aca="false">F12/E12</f>
        <v>22.5052975229681</v>
      </c>
      <c r="I12" s="3" t="n">
        <f aca="false">G12/E12</f>
        <v>43.7276924673169</v>
      </c>
      <c r="J12" s="3" t="n">
        <f aca="false">F12/G12</f>
        <v>0.514669223394056</v>
      </c>
    </row>
    <row r="13" customFormat="false" ht="13" hidden="false" customHeight="true" outlineLevel="0" collapsed="false">
      <c r="A13" s="1" t="s">
        <v>38</v>
      </c>
      <c r="B13" s="1" t="n">
        <v>2346</v>
      </c>
      <c r="C13" s="1" t="n">
        <v>119</v>
      </c>
      <c r="D13" s="1" t="n">
        <v>22</v>
      </c>
      <c r="E13" s="1" t="n">
        <f aca="false">B13/168579</f>
        <v>0.0139163240973075</v>
      </c>
      <c r="F13" s="1" t="n">
        <f aca="false">C13/1043</f>
        <v>0.114093959731544</v>
      </c>
      <c r="G13" s="1" t="n">
        <f aca="false">D13/244</f>
        <v>0.0901639344262295</v>
      </c>
      <c r="H13" s="3" t="n">
        <f aca="false">F13/E13</f>
        <v>8.19857017799825</v>
      </c>
      <c r="I13" s="3" t="n">
        <f aca="false">G13/E13</f>
        <v>6.47900507316255</v>
      </c>
      <c r="J13" s="3" t="n">
        <f aca="false">F13/G13</f>
        <v>1.26540573520439</v>
      </c>
    </row>
    <row r="14" customFormat="false" ht="13" hidden="false" customHeight="true" outlineLevel="0" collapsed="false">
      <c r="A14" s="1" t="s">
        <v>39</v>
      </c>
      <c r="B14" s="1" t="n">
        <v>1877</v>
      </c>
      <c r="C14" s="1" t="n">
        <v>111</v>
      </c>
      <c r="D14" s="1" t="n">
        <v>19</v>
      </c>
      <c r="E14" s="1" t="n">
        <f aca="false">B14/168579</f>
        <v>0.0111342456652371</v>
      </c>
      <c r="F14" s="1" t="n">
        <f aca="false">C14/1043</f>
        <v>0.106423777564717</v>
      </c>
      <c r="G14" s="1" t="n">
        <f aca="false">D14/244</f>
        <v>0.0778688524590164</v>
      </c>
      <c r="H14" s="3" t="n">
        <f aca="false">F14/E14</f>
        <v>9.55823867772107</v>
      </c>
      <c r="I14" s="3" t="n">
        <f aca="false">G14/E14</f>
        <v>6.99363520441584</v>
      </c>
      <c r="J14" s="3" t="n">
        <f aca="false">F14/G14</f>
        <v>1.366705353989</v>
      </c>
    </row>
    <row r="15" customFormat="false" ht="13" hidden="false" customHeight="true" outlineLevel="0" collapsed="false">
      <c r="A15" s="1" t="s">
        <v>40</v>
      </c>
      <c r="B15" s="1" t="n">
        <v>886</v>
      </c>
      <c r="C15" s="1" t="n">
        <v>45</v>
      </c>
      <c r="D15" s="1" t="n">
        <v>8</v>
      </c>
      <c r="E15" s="1" t="n">
        <f aca="false">B15/168579</f>
        <v>0.0052556961424614</v>
      </c>
      <c r="F15" s="1" t="n">
        <f aca="false">C15/1043</f>
        <v>0.0431447746883989</v>
      </c>
      <c r="G15" s="1" t="n">
        <f aca="false">D15/244</f>
        <v>0.0327868852459016</v>
      </c>
      <c r="H15" s="3" t="n">
        <f aca="false">F15/E15</f>
        <v>8.20914556681218</v>
      </c>
      <c r="I15" s="3" t="n">
        <f aca="false">G15/E15</f>
        <v>6.23835251452466</v>
      </c>
      <c r="J15" s="3" t="n">
        <f aca="false">F15/G15</f>
        <v>1.31591562799616</v>
      </c>
    </row>
    <row r="16" customFormat="false" ht="13" hidden="false" customHeight="true" outlineLevel="0" collapsed="false">
      <c r="A16" s="1" t="s">
        <v>41</v>
      </c>
      <c r="B16" s="1" t="n">
        <v>652</v>
      </c>
      <c r="C16" s="1" t="n">
        <v>35</v>
      </c>
      <c r="D16" s="1" t="n">
        <v>5</v>
      </c>
      <c r="E16" s="1" t="n">
        <f aca="false">B16/168579</f>
        <v>0.00386762289490387</v>
      </c>
      <c r="F16" s="1" t="n">
        <f aca="false">C16/1043</f>
        <v>0.0335570469798658</v>
      </c>
      <c r="G16" s="1" t="n">
        <f aca="false">D16/244</f>
        <v>0.0204918032786885</v>
      </c>
      <c r="H16" s="3" t="n">
        <f aca="false">F16/E16</f>
        <v>8.67640095524355</v>
      </c>
      <c r="I16" s="3" t="n">
        <f aca="false">G16/E16</f>
        <v>5.2982940259479</v>
      </c>
      <c r="J16" s="3" t="n">
        <f aca="false">F16/G16</f>
        <v>1.63758389261745</v>
      </c>
    </row>
    <row r="17" customFormat="false" ht="13" hidden="false" customHeight="true" outlineLevel="0" collapsed="false">
      <c r="A17" s="1" t="s">
        <v>42</v>
      </c>
      <c r="B17" s="1" t="n">
        <v>117</v>
      </c>
      <c r="C17" s="1" t="n">
        <v>8</v>
      </c>
      <c r="D17" s="1" t="n">
        <v>1</v>
      </c>
      <c r="E17" s="1" t="n">
        <f aca="false">B17/168579</f>
        <v>0.000694036623778763</v>
      </c>
      <c r="F17" s="1" t="n">
        <f aca="false">C17/1043</f>
        <v>0.00767018216682646</v>
      </c>
      <c r="G17" s="1" t="n">
        <f aca="false">D17/244</f>
        <v>0.00409836065573771</v>
      </c>
      <c r="H17" s="3" t="n">
        <f aca="false">F17/E17</f>
        <v>11.0515524743713</v>
      </c>
      <c r="I17" s="3" t="n">
        <f aca="false">G17/E17</f>
        <v>5.90510718789407</v>
      </c>
      <c r="J17" s="3" t="n">
        <f aca="false">F17/G17</f>
        <v>1.87152444870566</v>
      </c>
    </row>
    <row r="18" customFormat="false" ht="13" hidden="false" customHeight="true" outlineLevel="0" collapsed="false">
      <c r="A18" s="1" t="s">
        <v>43</v>
      </c>
      <c r="B18" s="1" t="n">
        <v>73</v>
      </c>
      <c r="C18" s="1" t="n">
        <v>4</v>
      </c>
      <c r="D18" s="1" t="n">
        <v>1</v>
      </c>
      <c r="E18" s="1" t="n">
        <f aca="false">B18/168579</f>
        <v>0.000433031397742305</v>
      </c>
      <c r="F18" s="1" t="n">
        <f aca="false">C18/1043</f>
        <v>0.00383509108341323</v>
      </c>
      <c r="G18" s="1" t="n">
        <f aca="false">D18/244</f>
        <v>0.00409836065573771</v>
      </c>
      <c r="H18" s="3" t="n">
        <f aca="false">F18/E18</f>
        <v>8.8563810924756</v>
      </c>
      <c r="I18" s="3" t="n">
        <f aca="false">G18/E18</f>
        <v>9.46434987648776</v>
      </c>
      <c r="J18" s="3" t="n">
        <f aca="false">F18/G18</f>
        <v>0.935762224352828</v>
      </c>
    </row>
    <row r="19" customFormat="false" ht="13" hidden="false" customHeight="true" outlineLevel="0" collapsed="false">
      <c r="A19" s="1" t="s">
        <v>44</v>
      </c>
      <c r="B19" s="1" t="n">
        <v>14</v>
      </c>
      <c r="C19" s="1" t="n">
        <v>4</v>
      </c>
      <c r="D19" s="1" t="n">
        <v>0</v>
      </c>
      <c r="E19" s="1" t="n">
        <f aca="false">B19/168579</f>
        <v>8.30471173752365E-005</v>
      </c>
      <c r="F19" s="1" t="n">
        <f aca="false">C19/1043</f>
        <v>0.00383509108341323</v>
      </c>
      <c r="G19" s="1" t="n">
        <f aca="false">D19/244</f>
        <v>0</v>
      </c>
      <c r="H19" s="3" t="n">
        <f aca="false">F19/E19</f>
        <v>46.1797014107657</v>
      </c>
      <c r="I19" s="3" t="n">
        <f aca="false">G19/E19</f>
        <v>0</v>
      </c>
      <c r="J19" s="3" t="e">
        <f aca="false">F19/G19</f>
        <v>#DIV/0!</v>
      </c>
    </row>
    <row r="20" customFormat="false" ht="13" hidden="false" customHeight="true" outlineLevel="0" collapsed="false">
      <c r="A20" s="1" t="s">
        <v>45</v>
      </c>
      <c r="B20" s="1" t="n">
        <v>89</v>
      </c>
      <c r="C20" s="1" t="n">
        <v>4</v>
      </c>
      <c r="D20" s="1" t="n">
        <v>0</v>
      </c>
      <c r="E20" s="1" t="n">
        <f aca="false">B20/168579</f>
        <v>0.000527942389028289</v>
      </c>
      <c r="F20" s="1" t="n">
        <f aca="false">C20/1043</f>
        <v>0.00383509108341323</v>
      </c>
      <c r="G20" s="1" t="n">
        <f aca="false">D20/244</f>
        <v>0</v>
      </c>
      <c r="H20" s="3" t="n">
        <f aca="false">F20/E20</f>
        <v>7.2642226938283</v>
      </c>
      <c r="I20" s="3" t="n">
        <f aca="false">G20/E20</f>
        <v>0</v>
      </c>
      <c r="J20" s="3" t="e">
        <f aca="false">F20/G20</f>
        <v>#DIV/0!</v>
      </c>
    </row>
    <row r="21" customFormat="false" ht="13" hidden="false" customHeight="true" outlineLevel="0" collapsed="false">
      <c r="A21" s="1" t="s">
        <v>46</v>
      </c>
      <c r="B21" s="1" t="n">
        <v>24</v>
      </c>
      <c r="C21" s="1" t="n">
        <v>1</v>
      </c>
      <c r="D21" s="1" t="n">
        <v>0</v>
      </c>
      <c r="E21" s="1" t="n">
        <f aca="false">B21/168579</f>
        <v>0.000142366486928977</v>
      </c>
      <c r="F21" s="1" t="n">
        <f aca="false">C21/1043</f>
        <v>0.000958772770853308</v>
      </c>
      <c r="G21" s="1" t="n">
        <f aca="false">D21/244</f>
        <v>0</v>
      </c>
      <c r="H21" s="3" t="n">
        <f aca="false">F21/E21</f>
        <v>6.73453978906999</v>
      </c>
      <c r="I21" s="3" t="n">
        <f aca="false">G21/E21</f>
        <v>0</v>
      </c>
      <c r="J21" s="3" t="e">
        <f aca="false">F21/G21</f>
        <v>#DIV/0!</v>
      </c>
    </row>
    <row r="22" customFormat="false" ht="13" hidden="false" customHeight="true" outlineLevel="0" collapsed="false">
      <c r="A22" s="5" t="s">
        <v>47</v>
      </c>
      <c r="B22" s="1" t="n">
        <v>874</v>
      </c>
      <c r="C22" s="1" t="n">
        <v>61</v>
      </c>
      <c r="D22" s="1" t="n">
        <v>7</v>
      </c>
      <c r="E22" s="1" t="n">
        <f aca="false">B22/168579</f>
        <v>0.00518451289899691</v>
      </c>
      <c r="F22" s="1" t="n">
        <f aca="false">C22/1043</f>
        <v>0.0584851390220518</v>
      </c>
      <c r="G22" s="1" t="n">
        <f aca="false">D22/244</f>
        <v>0.0286885245901639</v>
      </c>
      <c r="H22" s="3" t="n">
        <f aca="false">F22/E22</f>
        <v>11.2807394178472</v>
      </c>
      <c r="I22" s="3" t="n">
        <f aca="false">G22/E22</f>
        <v>5.53350433282065</v>
      </c>
      <c r="J22" s="3" t="n">
        <f aca="false">F22/G22</f>
        <v>2.03862484591152</v>
      </c>
    </row>
    <row r="23" customFormat="false" ht="13" hidden="false" customHeight="true" outlineLevel="0" collapsed="false">
      <c r="A23" s="1" t="s">
        <v>48</v>
      </c>
      <c r="B23" s="1" t="n">
        <v>480</v>
      </c>
      <c r="C23" s="1" t="n">
        <v>52</v>
      </c>
      <c r="D23" s="1" t="n">
        <v>7</v>
      </c>
      <c r="E23" s="1" t="n">
        <f aca="false">B23/168579</f>
        <v>0.00284732973857954</v>
      </c>
      <c r="F23" s="1" t="n">
        <f aca="false">C23/1043</f>
        <v>0.049856184084372</v>
      </c>
      <c r="G23" s="1" t="n">
        <f aca="false">D23/244</f>
        <v>0.0286885245901639</v>
      </c>
      <c r="H23" s="3" t="n">
        <f aca="false">F23/E23</f>
        <v>17.509803451582</v>
      </c>
      <c r="I23" s="3" t="n">
        <f aca="false">G23/E23</f>
        <v>10.0755891393443</v>
      </c>
      <c r="J23" s="3" t="n">
        <f aca="false">F23/G23</f>
        <v>1.73784413094097</v>
      </c>
    </row>
    <row r="24" customFormat="false" ht="13" hidden="false" customHeight="true" outlineLevel="0" collapsed="false">
      <c r="A24" s="1" t="s">
        <v>49</v>
      </c>
      <c r="B24" s="1" t="n">
        <v>5</v>
      </c>
      <c r="C24" s="1" t="n">
        <v>1</v>
      </c>
      <c r="D24" s="1" t="n">
        <v>0</v>
      </c>
      <c r="E24" s="1" t="n">
        <f aca="false">B24/168579</f>
        <v>2.96596847768702E-005</v>
      </c>
      <c r="F24" s="1" t="n">
        <f aca="false">C24/1043</f>
        <v>0.000958772770853308</v>
      </c>
      <c r="G24" s="1" t="n">
        <f aca="false">D24/244</f>
        <v>0</v>
      </c>
      <c r="H24" s="3" t="n">
        <f aca="false">F24/E24</f>
        <v>32.325790987536</v>
      </c>
      <c r="I24" s="3" t="n">
        <f aca="false">G24/E24</f>
        <v>0</v>
      </c>
      <c r="J24" s="3" t="e">
        <f aca="false">F24/G24</f>
        <v>#DIV/0!</v>
      </c>
    </row>
    <row r="25" customFormat="false" ht="13" hidden="false" customHeight="true" outlineLevel="0" collapsed="false">
      <c r="A25" s="1" t="s">
        <v>50</v>
      </c>
      <c r="B25" s="1" t="n">
        <v>12</v>
      </c>
      <c r="C25" s="1" t="n">
        <v>1</v>
      </c>
      <c r="D25" s="1" t="n">
        <v>0</v>
      </c>
      <c r="E25" s="1" t="n">
        <f aca="false">B25/168579</f>
        <v>7.11832434644885E-005</v>
      </c>
      <c r="F25" s="1" t="n">
        <f aca="false">C25/1043</f>
        <v>0.000958772770853308</v>
      </c>
      <c r="G25" s="1" t="n">
        <f aca="false">D25/244</f>
        <v>0</v>
      </c>
      <c r="H25" s="3" t="n">
        <f aca="false">F25/E25</f>
        <v>13.46907957814</v>
      </c>
      <c r="I25" s="3" t="n">
        <f aca="false">G25/E25</f>
        <v>0</v>
      </c>
      <c r="J25" s="3" t="e">
        <f aca="false">F25/G25</f>
        <v>#DIV/0!</v>
      </c>
    </row>
    <row r="26" customFormat="false" ht="13" hidden="false" customHeight="true" outlineLevel="0" collapsed="false">
      <c r="A26" s="1" t="s">
        <v>51</v>
      </c>
      <c r="B26" s="1" t="n">
        <v>213</v>
      </c>
      <c r="C26" s="1" t="n">
        <v>6</v>
      </c>
      <c r="D26" s="1" t="n">
        <v>1</v>
      </c>
      <c r="E26" s="1" t="n">
        <f aca="false">B26/168579</f>
        <v>0.00126350257149467</v>
      </c>
      <c r="F26" s="1" t="n">
        <f aca="false">C26/1043</f>
        <v>0.00575263662511985</v>
      </c>
      <c r="G26" s="1" t="n">
        <f aca="false">D26/244</f>
        <v>0.00409836065573771</v>
      </c>
      <c r="H26" s="3" t="n">
        <f aca="false">F26/E26</f>
        <v>4.55292830810366</v>
      </c>
      <c r="I26" s="3" t="n">
        <f aca="false">G26/E26</f>
        <v>3.24365042715308</v>
      </c>
      <c r="J26" s="3" t="n">
        <f aca="false">F26/G26</f>
        <v>1.40364333652924</v>
      </c>
    </row>
    <row r="27" customFormat="false" ht="13" hidden="false" customHeight="true" outlineLevel="0" collapsed="false">
      <c r="A27" s="1" t="s">
        <v>52</v>
      </c>
      <c r="B27" s="1" t="n">
        <v>196</v>
      </c>
      <c r="C27" s="1" t="n">
        <v>6</v>
      </c>
      <c r="D27" s="1" t="n">
        <v>1</v>
      </c>
      <c r="E27" s="1" t="n">
        <f aca="false">B27/168579</f>
        <v>0.00116265964325331</v>
      </c>
      <c r="F27" s="1" t="n">
        <f aca="false">C27/1043</f>
        <v>0.00575263662511985</v>
      </c>
      <c r="G27" s="1" t="n">
        <f aca="false">D27/244</f>
        <v>0.00409836065573771</v>
      </c>
      <c r="H27" s="3" t="n">
        <f aca="false">F27/E27</f>
        <v>4.94782515115346</v>
      </c>
      <c r="I27" s="3" t="n">
        <f aca="false">G27/E27</f>
        <v>3.52498745399799</v>
      </c>
      <c r="J27" s="3" t="n">
        <f aca="false">F27/G27</f>
        <v>1.40364333652924</v>
      </c>
    </row>
    <row r="28" customFormat="false" ht="13" hidden="false" customHeight="true" outlineLevel="0" collapsed="false">
      <c r="A28" s="1" t="s">
        <v>53</v>
      </c>
      <c r="B28" s="1" t="n">
        <v>111</v>
      </c>
      <c r="C28" s="1" t="n">
        <v>5</v>
      </c>
      <c r="D28" s="1" t="n">
        <v>1</v>
      </c>
      <c r="E28" s="1" t="n">
        <f aca="false">B28/168579</f>
        <v>0.000658445002046518</v>
      </c>
      <c r="F28" s="1" t="n">
        <f aca="false">C28/1043</f>
        <v>0.00479386385426654</v>
      </c>
      <c r="G28" s="1" t="n">
        <f aca="false">D28/244</f>
        <v>0.00409836065573771</v>
      </c>
      <c r="H28" s="3" t="n">
        <f aca="false">F28/E28</f>
        <v>7.28058355575134</v>
      </c>
      <c r="I28" s="3" t="n">
        <f aca="false">G28/E28</f>
        <v>6.22430217102348</v>
      </c>
      <c r="J28" s="3" t="n">
        <f aca="false">F28/G28</f>
        <v>1.16970278044104</v>
      </c>
    </row>
    <row r="29" customFormat="false" ht="13" hidden="false" customHeight="true" outlineLevel="0" collapsed="false">
      <c r="A29" s="1" t="s">
        <v>54</v>
      </c>
      <c r="B29" s="1" t="n">
        <v>363</v>
      </c>
      <c r="C29" s="1" t="n">
        <v>16</v>
      </c>
      <c r="D29" s="1" t="n">
        <v>1</v>
      </c>
      <c r="E29" s="1" t="n">
        <f aca="false">B29/168579</f>
        <v>0.00215329311480078</v>
      </c>
      <c r="F29" s="1" t="n">
        <f aca="false">C29/1043</f>
        <v>0.0153403643336529</v>
      </c>
      <c r="G29" s="1" t="n">
        <f aca="false">D29/244</f>
        <v>0.00409836065573771</v>
      </c>
      <c r="H29" s="3" t="n">
        <f aca="false">F29/E29</f>
        <v>7.12414126447073</v>
      </c>
      <c r="I29" s="3" t="n">
        <f aca="false">G29/E29</f>
        <v>1.90329901097412</v>
      </c>
      <c r="J29" s="3" t="n">
        <f aca="false">F29/G29</f>
        <v>3.74304889741131</v>
      </c>
    </row>
    <row r="30" customFormat="false" ht="13" hidden="false" customHeight="true" outlineLevel="0" collapsed="false">
      <c r="A30" s="1" t="s">
        <v>55</v>
      </c>
      <c r="B30" s="1" t="n">
        <v>133</v>
      </c>
      <c r="C30" s="1" t="n">
        <v>11</v>
      </c>
      <c r="D30" s="1" t="n">
        <v>0</v>
      </c>
      <c r="E30" s="1" t="n">
        <f aca="false">B30/168579</f>
        <v>0.000788947615064747</v>
      </c>
      <c r="F30" s="1" t="n">
        <f aca="false">C30/1043</f>
        <v>0.0105465004793864</v>
      </c>
      <c r="G30" s="1" t="n">
        <f aca="false">D30/244</f>
        <v>0</v>
      </c>
      <c r="H30" s="3" t="n">
        <f aca="false">F30/E30</f>
        <v>13.3678083031164</v>
      </c>
      <c r="I30" s="3" t="n">
        <f aca="false">G30/E30</f>
        <v>0</v>
      </c>
      <c r="J30" s="3" t="e">
        <f aca="false">F30/G30</f>
        <v>#DIV/0!</v>
      </c>
    </row>
    <row r="31" customFormat="false" ht="13" hidden="false" customHeight="true" outlineLevel="0" collapsed="false">
      <c r="A31" s="1" t="s">
        <v>56</v>
      </c>
      <c r="B31" s="1" t="n">
        <v>42</v>
      </c>
      <c r="C31" s="1" t="n">
        <v>2</v>
      </c>
      <c r="D31" s="1" t="n">
        <v>0</v>
      </c>
      <c r="E31" s="1" t="n">
        <f aca="false">B31/168579</f>
        <v>0.00024914135212571</v>
      </c>
      <c r="F31" s="1" t="n">
        <f aca="false">C31/1043</f>
        <v>0.00191754554170662</v>
      </c>
      <c r="G31" s="1" t="n">
        <f aca="false">D31/244</f>
        <v>0</v>
      </c>
      <c r="H31" s="3" t="n">
        <f aca="false">F31/E31</f>
        <v>7.69661690179427</v>
      </c>
      <c r="I31" s="3" t="n">
        <f aca="false">G31/E31</f>
        <v>0</v>
      </c>
      <c r="J31" s="3" t="e">
        <f aca="false">F31/G31</f>
        <v>#DIV/0!</v>
      </c>
    </row>
    <row r="32" customFormat="false" ht="13" hidden="false" customHeight="true" outlineLevel="0" collapsed="false">
      <c r="A32" s="1" t="s">
        <v>57</v>
      </c>
      <c r="B32" s="1" t="n">
        <v>106</v>
      </c>
      <c r="C32" s="1" t="n">
        <v>3</v>
      </c>
      <c r="D32" s="1" t="n">
        <v>1</v>
      </c>
      <c r="E32" s="1" t="n">
        <f aca="false">B32/168579</f>
        <v>0.000628785317269648</v>
      </c>
      <c r="F32" s="1" t="n">
        <f aca="false">C32/1043</f>
        <v>0.00287631831255992</v>
      </c>
      <c r="G32" s="1" t="n">
        <f aca="false">D32/244</f>
        <v>0.00409836065573771</v>
      </c>
      <c r="H32" s="3" t="n">
        <f aca="false">F32/E32</f>
        <v>4.57440438502867</v>
      </c>
      <c r="I32" s="3" t="n">
        <f aca="false">G32/E32</f>
        <v>6.51790133003403</v>
      </c>
      <c r="J32" s="3" t="n">
        <f aca="false">F32/G32</f>
        <v>0.701821668264621</v>
      </c>
    </row>
    <row r="33" customFormat="false" ht="13" hidden="false" customHeight="true" outlineLevel="0" collapsed="false">
      <c r="A33" s="1" t="s">
        <v>58</v>
      </c>
      <c r="B33" s="1" t="n">
        <v>93</v>
      </c>
      <c r="C33" s="1" t="n">
        <v>3</v>
      </c>
      <c r="D33" s="1" t="n">
        <v>1</v>
      </c>
      <c r="E33" s="1" t="n">
        <f aca="false">B33/168579</f>
        <v>0.000551670136849786</v>
      </c>
      <c r="F33" s="1" t="n">
        <f aca="false">C33/1043</f>
        <v>0.00287631831255992</v>
      </c>
      <c r="G33" s="1" t="n">
        <f aca="false">D33/244</f>
        <v>0.00409836065573771</v>
      </c>
      <c r="H33" s="3" t="n">
        <f aca="false">F33/E33</f>
        <v>5.21383725605419</v>
      </c>
      <c r="I33" s="3" t="n">
        <f aca="false">G33/E33</f>
        <v>7.42900581702803</v>
      </c>
      <c r="J33" s="3" t="n">
        <f aca="false">F33/G33</f>
        <v>0.701821668264621</v>
      </c>
    </row>
    <row r="34" customFormat="false" ht="13" hidden="false" customHeight="true" outlineLevel="0" collapsed="false">
      <c r="A34" s="1" t="s">
        <v>59</v>
      </c>
      <c r="B34" s="1" t="n">
        <v>44</v>
      </c>
      <c r="C34" s="1" t="n">
        <v>1</v>
      </c>
      <c r="D34" s="1" t="n">
        <v>0</v>
      </c>
      <c r="E34" s="1" t="n">
        <f aca="false">B34/168579</f>
        <v>0.000261005226036458</v>
      </c>
      <c r="F34" s="1" t="n">
        <f aca="false">C34/1043</f>
        <v>0.000958772770853308</v>
      </c>
      <c r="G34" s="1" t="n">
        <f aca="false">D34/244</f>
        <v>0</v>
      </c>
      <c r="H34" s="3" t="n">
        <f aca="false">F34/E34</f>
        <v>3.67338533949272</v>
      </c>
      <c r="I34" s="3" t="n">
        <f aca="false">G34/E34</f>
        <v>0</v>
      </c>
      <c r="J34" s="3" t="e">
        <f aca="false">F34/G34</f>
        <v>#DIV/0!</v>
      </c>
    </row>
    <row r="35" customFormat="false" ht="13" hidden="false" customHeight="true" outlineLevel="0" collapsed="false">
      <c r="A35" s="1" t="s">
        <v>60</v>
      </c>
      <c r="B35" s="1" t="n">
        <v>55</v>
      </c>
      <c r="C35" s="1" t="n">
        <v>1</v>
      </c>
      <c r="D35" s="1" t="n">
        <v>0</v>
      </c>
      <c r="E35" s="1" t="n">
        <f aca="false">B35/168579</f>
        <v>0.000326256532545572</v>
      </c>
      <c r="F35" s="1" t="n">
        <f aca="false">C35/1043</f>
        <v>0.000958772770853308</v>
      </c>
      <c r="G35" s="1" t="n">
        <f aca="false">D35/244</f>
        <v>0</v>
      </c>
      <c r="H35" s="3" t="n">
        <f aca="false">F35/E35</f>
        <v>2.93870827159418</v>
      </c>
      <c r="I35" s="3" t="n">
        <f aca="false">G35/E35</f>
        <v>0</v>
      </c>
      <c r="J35" s="3" t="e">
        <f aca="false">F35/G35</f>
        <v>#DIV/0!</v>
      </c>
    </row>
    <row r="36" customFormat="false" ht="14" hidden="false" customHeight="true" outlineLevel="0" collapsed="false">
      <c r="A36" s="1" t="s">
        <v>61</v>
      </c>
      <c r="B36" s="1" t="n">
        <v>78</v>
      </c>
      <c r="C36" s="1" t="n">
        <v>4</v>
      </c>
      <c r="D36" s="1" t="n">
        <v>1</v>
      </c>
      <c r="E36" s="1" t="n">
        <f aca="false">B36/168579</f>
        <v>0.000462691082519175</v>
      </c>
      <c r="F36" s="1" t="n">
        <f aca="false">C36/1043</f>
        <v>0.00383509108341323</v>
      </c>
      <c r="G36" s="1" t="n">
        <f aca="false">D36/244</f>
        <v>0.00409836065573771</v>
      </c>
      <c r="H36" s="3" t="n">
        <f aca="false">F36/E36</f>
        <v>8.28866435577845</v>
      </c>
      <c r="I36" s="3" t="n">
        <f aca="false">G36/E36</f>
        <v>8.85766078184111</v>
      </c>
      <c r="J36" s="3" t="n">
        <f aca="false">F36/G36</f>
        <v>0.935762224352828</v>
      </c>
    </row>
    <row r="37" customFormat="false" ht="13" hidden="false" customHeight="true" outlineLevel="0" collapsed="false">
      <c r="A37" s="1" t="s">
        <v>62</v>
      </c>
      <c r="B37" s="1" t="n">
        <v>112</v>
      </c>
      <c r="C37" s="1" t="n">
        <v>4</v>
      </c>
      <c r="D37" s="1" t="s">
        <v>63</v>
      </c>
      <c r="E37" s="1" t="n">
        <f aca="false">B37/168579</f>
        <v>0.000664376939001892</v>
      </c>
      <c r="F37" s="1" t="n">
        <f aca="false">C37/1043</f>
        <v>0.00383509108341323</v>
      </c>
      <c r="G37" s="1" t="e">
        <f aca="false">D37/244</f>
        <v>#VALUE!</v>
      </c>
      <c r="H37" s="3" t="n">
        <f aca="false">F37/E37</f>
        <v>5.77246267634571</v>
      </c>
      <c r="I37" s="3" t="e">
        <f aca="false">G37/E37</f>
        <v>#VALUE!</v>
      </c>
      <c r="J37" s="3" t="e">
        <f aca="false">F37/G37</f>
        <v>#VALUE!</v>
      </c>
    </row>
    <row r="38" customFormat="false" ht="13" hidden="false" customHeight="true" outlineLevel="0" collapsed="false">
      <c r="A38" s="1" t="s">
        <v>58</v>
      </c>
      <c r="B38" s="1" t="n">
        <v>93</v>
      </c>
      <c r="C38" s="1" t="n">
        <v>3</v>
      </c>
      <c r="D38" s="1" t="n">
        <v>1</v>
      </c>
      <c r="E38" s="1" t="n">
        <f aca="false">B38/168579</f>
        <v>0.000551670136849786</v>
      </c>
      <c r="F38" s="1" t="n">
        <f aca="false">C38/1043</f>
        <v>0.00287631831255992</v>
      </c>
      <c r="G38" s="1" t="n">
        <f aca="false">D38/244</f>
        <v>0.00409836065573771</v>
      </c>
      <c r="H38" s="3" t="n">
        <f aca="false">F38/E38</f>
        <v>5.21383725605419</v>
      </c>
      <c r="I38" s="3" t="n">
        <f aca="false">G38/E38</f>
        <v>7.42900581702803</v>
      </c>
      <c r="J38" s="3" t="n">
        <f aca="false">F38/G38</f>
        <v>0.7018216682646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11.12109375" defaultRowHeight="12" zeroHeight="false" outlineLevelRow="0" outlineLevelCol="0"/>
  <cols>
    <col collapsed="false" customWidth="true" hidden="false" outlineLevel="0" max="1" min="1" style="1" width="98.24"/>
    <col collapsed="false" customWidth="true" hidden="false" outlineLevel="0" max="2" min="2" style="1" width="15.05"/>
    <col collapsed="false" customWidth="true" hidden="false" outlineLevel="0" max="3" min="3" style="1" width="15.23"/>
    <col collapsed="false" customWidth="true" hidden="false" outlineLevel="0" max="4" min="4" style="1" width="18.14"/>
    <col collapsed="false" customWidth="true" hidden="false" outlineLevel="0" max="5" min="5" style="1" width="12.49"/>
    <col collapsed="false" customWidth="true" hidden="false" outlineLevel="0" max="6" min="6" style="1" width="11.63"/>
    <col collapsed="false" customWidth="true" hidden="false" outlineLevel="0" max="7" min="7" style="1" width="15.39"/>
    <col collapsed="false" customWidth="true" hidden="false" outlineLevel="0" max="8" min="8" style="3" width="22.24"/>
    <col collapsed="false" customWidth="true" hidden="false" outlineLevel="0" max="9" min="9" style="3" width="25.67"/>
    <col collapsed="false" customWidth="true" hidden="false" outlineLevel="0" max="10" min="10" style="3" width="19.85"/>
    <col collapsed="false" customWidth="false" hidden="false" outlineLevel="0" max="257" min="11" style="1" width="11.1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</row>
    <row r="2" customFormat="false" ht="12" hidden="false" customHeight="false" outlineLevel="0" collapsed="false">
      <c r="A2" s="1" t="s">
        <v>64</v>
      </c>
      <c r="B2" s="1" t="n">
        <v>1432</v>
      </c>
      <c r="C2" s="1" t="n">
        <v>61</v>
      </c>
      <c r="D2" s="1" t="n">
        <v>13</v>
      </c>
      <c r="E2" s="1" t="n">
        <f aca="false">B2/168579</f>
        <v>0.00849453372009562</v>
      </c>
      <c r="F2" s="1" t="n">
        <f aca="false">C2/1043</f>
        <v>0.0584851390220518</v>
      </c>
      <c r="G2" s="1" t="n">
        <f aca="false">D2/244</f>
        <v>0.0532786885245902</v>
      </c>
      <c r="H2" s="3" t="n">
        <f aca="false">F2/E2</f>
        <v>6.88503229832295</v>
      </c>
      <c r="I2" s="3" t="n">
        <f aca="false">G2/E2</f>
        <v>6.27211454803553</v>
      </c>
      <c r="J2" s="3" t="n">
        <f aca="false">F2/G2</f>
        <v>1.09772107087543</v>
      </c>
    </row>
    <row r="3" customFormat="false" ht="12" hidden="false" customHeight="false" outlineLevel="0" collapsed="false">
      <c r="A3" s="1" t="s">
        <v>65</v>
      </c>
      <c r="B3" s="1" t="n">
        <v>310</v>
      </c>
      <c r="C3" s="1" t="n">
        <v>11</v>
      </c>
      <c r="D3" s="1" t="n">
        <v>3</v>
      </c>
      <c r="E3" s="1" t="n">
        <f aca="false">B3/168579</f>
        <v>0.00183890045616595</v>
      </c>
      <c r="F3" s="1" t="n">
        <f aca="false">C3/1043</f>
        <v>0.0105465004793864</v>
      </c>
      <c r="G3" s="1" t="n">
        <f aca="false">D3/244</f>
        <v>0.0122950819672131</v>
      </c>
      <c r="H3" s="3" t="n">
        <f aca="false">F3/E3</f>
        <v>5.7352209816596</v>
      </c>
      <c r="I3" s="3" t="n">
        <f aca="false">G3/E3</f>
        <v>6.68610523532523</v>
      </c>
      <c r="J3" s="3" t="n">
        <f aca="false">F3/G3</f>
        <v>0.857782038990093</v>
      </c>
    </row>
    <row r="4" customFormat="false" ht="12" hidden="false" customHeight="false" outlineLevel="0" collapsed="false">
      <c r="A4" s="1" t="s">
        <v>66</v>
      </c>
      <c r="B4" s="1" t="n">
        <v>116</v>
      </c>
      <c r="C4" s="1" t="n">
        <v>3</v>
      </c>
      <c r="D4" s="1" t="n">
        <v>2</v>
      </c>
      <c r="E4" s="1" t="n">
        <f aca="false">B4/168579</f>
        <v>0.000688104686823389</v>
      </c>
      <c r="F4" s="1" t="n">
        <f aca="false">C4/1043</f>
        <v>0.00287631831255992</v>
      </c>
      <c r="G4" s="1" t="n">
        <f aca="false">D4/244</f>
        <v>0.00819672131147541</v>
      </c>
      <c r="H4" s="3" t="n">
        <f aca="false">F4/E4</f>
        <v>4.18005917942275</v>
      </c>
      <c r="I4" s="3" t="n">
        <f aca="false">G4/E4</f>
        <v>11.9120265686829</v>
      </c>
      <c r="J4" s="3" t="n">
        <f aca="false">F4/G4</f>
        <v>0.350910834132311</v>
      </c>
    </row>
    <row r="5" customFormat="false" ht="12" hidden="false" customHeight="false" outlineLevel="0" collapsed="false">
      <c r="A5" s="1" t="s">
        <v>67</v>
      </c>
      <c r="B5" s="1" t="n">
        <v>85</v>
      </c>
      <c r="C5" s="1" t="n">
        <v>3</v>
      </c>
      <c r="D5" s="1" t="n">
        <v>0</v>
      </c>
      <c r="E5" s="1" t="n">
        <f aca="false">B5/168579</f>
        <v>0.000504214641206793</v>
      </c>
      <c r="F5" s="1" t="n">
        <f aca="false">C5/1043</f>
        <v>0.00287631831255992</v>
      </c>
      <c r="G5" s="1" t="n">
        <f aca="false">D5/244</f>
        <v>0</v>
      </c>
      <c r="H5" s="3" t="n">
        <f aca="false">F5/E5</f>
        <v>5.70455135074164</v>
      </c>
      <c r="I5" s="3" t="n">
        <f aca="false">G5/E5</f>
        <v>0</v>
      </c>
      <c r="J5" s="3" t="e">
        <f aca="false">F5/G5</f>
        <v>#DIV/0!</v>
      </c>
    </row>
    <row r="6" customFormat="false" ht="12" hidden="false" customHeight="false" outlineLevel="0" collapsed="false">
      <c r="A6" s="1" t="s">
        <v>68</v>
      </c>
      <c r="B6" s="1" t="n">
        <v>23</v>
      </c>
      <c r="C6" s="1" t="n">
        <v>4</v>
      </c>
      <c r="D6" s="1" t="n">
        <v>2</v>
      </c>
      <c r="E6" s="1" t="n">
        <f aca="false">B6/168579</f>
        <v>0.000136434549973603</v>
      </c>
      <c r="F6" s="1" t="n">
        <f aca="false">C6/1043</f>
        <v>0.00383509108341323</v>
      </c>
      <c r="G6" s="1" t="n">
        <f aca="false">D6/244</f>
        <v>0.00819672131147541</v>
      </c>
      <c r="H6" s="3" t="n">
        <f aca="false">F6/E6</f>
        <v>28.1093834674226</v>
      </c>
      <c r="I6" s="3" t="n">
        <f aca="false">G6/E6</f>
        <v>60.0780470420528</v>
      </c>
      <c r="J6" s="3" t="n">
        <f aca="false">F6/G6</f>
        <v>0.467881112176414</v>
      </c>
    </row>
    <row r="7" customFormat="false" ht="12" hidden="false" customHeight="false" outlineLevel="0" collapsed="false">
      <c r="A7" s="1" t="s">
        <v>69</v>
      </c>
      <c r="B7" s="1" t="n">
        <v>10</v>
      </c>
      <c r="C7" s="1" t="n">
        <v>4</v>
      </c>
      <c r="D7" s="1" t="n">
        <v>1</v>
      </c>
      <c r="E7" s="1" t="n">
        <f aca="false">B7/168579</f>
        <v>5.93193695537404E-005</v>
      </c>
      <c r="F7" s="1" t="n">
        <f aca="false">C7/1043</f>
        <v>0.00383509108341323</v>
      </c>
      <c r="G7" s="1" t="n">
        <f aca="false">D7/244</f>
        <v>0.00409836065573771</v>
      </c>
      <c r="H7" s="3" t="n">
        <f aca="false">F7/E7</f>
        <v>64.6515819750719</v>
      </c>
      <c r="I7" s="3" t="n">
        <f aca="false">G7/E7</f>
        <v>69.0897540983607</v>
      </c>
      <c r="J7" s="3" t="n">
        <f aca="false">F7/G7</f>
        <v>0.935762224352828</v>
      </c>
    </row>
    <row r="8" customFormat="false" ht="12" hidden="false" customHeight="false" outlineLevel="0" collapsed="false">
      <c r="A8" s="1" t="s">
        <v>70</v>
      </c>
      <c r="B8" s="1" t="n">
        <v>59</v>
      </c>
      <c r="C8" s="1" t="n">
        <v>5</v>
      </c>
      <c r="D8" s="1" t="n">
        <v>1</v>
      </c>
      <c r="E8" s="1" t="n">
        <f aca="false">B8/168579</f>
        <v>0.000349984280367068</v>
      </c>
      <c r="F8" s="1" t="n">
        <f aca="false">C8/1043</f>
        <v>0.00479386385426654</v>
      </c>
      <c r="G8" s="1" t="n">
        <f aca="false">D8/244</f>
        <v>0.00409836065573771</v>
      </c>
      <c r="H8" s="3" t="n">
        <f aca="false">F8/E8</f>
        <v>13.6973690625152</v>
      </c>
      <c r="I8" s="3" t="n">
        <f aca="false">G8/E8</f>
        <v>11.7101278132815</v>
      </c>
      <c r="J8" s="3" t="n">
        <f aca="false">F8/G8</f>
        <v>1.16970278044104</v>
      </c>
    </row>
    <row r="9" customFormat="false" ht="12" hidden="false" customHeight="false" outlineLevel="0" collapsed="false">
      <c r="A9" s="1" t="s">
        <v>71</v>
      </c>
      <c r="B9" s="1" t="n">
        <v>33</v>
      </c>
      <c r="C9" s="1" t="n">
        <v>4</v>
      </c>
      <c r="D9" s="1" t="n">
        <v>1</v>
      </c>
      <c r="E9" s="1" t="n">
        <f aca="false">B9/168579</f>
        <v>0.000195753919527343</v>
      </c>
      <c r="F9" s="1" t="n">
        <f aca="false">C9/1043</f>
        <v>0.00383509108341323</v>
      </c>
      <c r="G9" s="1" t="n">
        <f aca="false">D9/244</f>
        <v>0.00409836065573771</v>
      </c>
      <c r="H9" s="3" t="n">
        <f aca="false">F9/E9</f>
        <v>19.5913884772945</v>
      </c>
      <c r="I9" s="3" t="n">
        <f aca="false">G9/E9</f>
        <v>20.9362891207154</v>
      </c>
      <c r="J9" s="3" t="n">
        <f aca="false">F9/G9</f>
        <v>0.935762224352828</v>
      </c>
    </row>
    <row r="10" customFormat="false" ht="12" hidden="false" customHeight="false" outlineLevel="0" collapsed="false">
      <c r="A10" s="1" t="s">
        <v>72</v>
      </c>
      <c r="B10" s="1" t="n">
        <v>131</v>
      </c>
      <c r="C10" s="1" t="n">
        <v>6</v>
      </c>
      <c r="D10" s="1" t="n">
        <v>0</v>
      </c>
      <c r="E10" s="1" t="n">
        <f aca="false">B10/168579</f>
        <v>0.000777083741153999</v>
      </c>
      <c r="F10" s="1" t="n">
        <f aca="false">C10/1043</f>
        <v>0.00575263662511985</v>
      </c>
      <c r="G10" s="1" t="n">
        <f aca="false">D10/244</f>
        <v>0</v>
      </c>
      <c r="H10" s="3" t="n">
        <f aca="false">F10/E10</f>
        <v>7.402852897909</v>
      </c>
      <c r="I10" s="3" t="n">
        <f aca="false">G10/E10</f>
        <v>0</v>
      </c>
      <c r="J10" s="3" t="e">
        <f aca="false">F10/G10</f>
        <v>#DIV/0!</v>
      </c>
    </row>
    <row r="11" customFormat="false" ht="14" hidden="false" customHeight="true" outlineLevel="0" collapsed="false">
      <c r="A11" s="1" t="s">
        <v>73</v>
      </c>
      <c r="B11" s="1" t="n">
        <v>85</v>
      </c>
      <c r="C11" s="1" t="n">
        <v>2</v>
      </c>
      <c r="D11" s="1" t="n">
        <v>0</v>
      </c>
      <c r="E11" s="1" t="n">
        <f aca="false">B11/168579</f>
        <v>0.000504214641206793</v>
      </c>
      <c r="F11" s="1" t="n">
        <f aca="false">C11/1043</f>
        <v>0.00191754554170662</v>
      </c>
      <c r="G11" s="1" t="n">
        <f aca="false">D11/244</f>
        <v>0</v>
      </c>
      <c r="H11" s="3" t="n">
        <f aca="false">F11/E11</f>
        <v>3.80303423382776</v>
      </c>
      <c r="I11" s="3" t="n">
        <f aca="false">G11/E11</f>
        <v>0</v>
      </c>
      <c r="J11" s="3" t="e">
        <f aca="false">F11/G11</f>
        <v>#DIV/0!</v>
      </c>
    </row>
    <row r="12" customFormat="false" ht="14" hidden="false" customHeight="true" outlineLevel="0" collapsed="false">
      <c r="A12" s="1" t="s">
        <v>74</v>
      </c>
      <c r="B12" s="1" t="n">
        <v>52</v>
      </c>
      <c r="C12" s="1" t="n">
        <v>1</v>
      </c>
      <c r="D12" s="1" t="n">
        <v>0</v>
      </c>
      <c r="E12" s="1" t="n">
        <f aca="false">B12/168579</f>
        <v>0.00030846072167945</v>
      </c>
      <c r="F12" s="1" t="n">
        <f aca="false">C12/1043</f>
        <v>0.000958772770853308</v>
      </c>
      <c r="G12" s="1" t="n">
        <f aca="false">D12/244</f>
        <v>0</v>
      </c>
      <c r="H12" s="3" t="n">
        <f aca="false">F12/E12</f>
        <v>3.10824913341692</v>
      </c>
      <c r="I12" s="3" t="n">
        <f aca="false">G12/E12</f>
        <v>0</v>
      </c>
      <c r="J12" s="3" t="e">
        <f aca="false">F12/G12</f>
        <v>#DIV/0!</v>
      </c>
    </row>
    <row r="13" customFormat="false" ht="14" hidden="false" customHeight="true" outlineLevel="0" collapsed="false">
      <c r="A13" s="1" t="s">
        <v>75</v>
      </c>
      <c r="B13" s="1" t="n">
        <v>8</v>
      </c>
      <c r="C13" s="1" t="n">
        <v>1</v>
      </c>
      <c r="D13" s="1" t="n">
        <v>0</v>
      </c>
      <c r="E13" s="1" t="n">
        <f aca="false">B13/168579</f>
        <v>4.74554956429923E-005</v>
      </c>
      <c r="F13" s="1" t="n">
        <f aca="false">C13/1043</f>
        <v>0.000958772770853308</v>
      </c>
      <c r="G13" s="1" t="n">
        <f aca="false">D13/244</f>
        <v>0</v>
      </c>
      <c r="H13" s="3" t="n">
        <f aca="false">F13/E13</f>
        <v>20.20361936721</v>
      </c>
      <c r="I13" s="3" t="n">
        <f aca="false">G13/E13</f>
        <v>0</v>
      </c>
      <c r="J13" s="3" t="e">
        <f aca="false">F13/G13</f>
        <v>#DIV/0!</v>
      </c>
    </row>
    <row r="14" customFormat="false" ht="14" hidden="false" customHeight="true" outlineLevel="0" collapsed="false">
      <c r="A14" s="1" t="s">
        <v>76</v>
      </c>
      <c r="B14" s="1" t="n">
        <v>150</v>
      </c>
      <c r="C14" s="1" t="n">
        <v>10</v>
      </c>
      <c r="D14" s="1" t="n">
        <v>1</v>
      </c>
      <c r="E14" s="1" t="n">
        <f aca="false">B14/168579</f>
        <v>0.000889790543306106</v>
      </c>
      <c r="F14" s="1" t="n">
        <f aca="false">C14/1043</f>
        <v>0.00958772770853308</v>
      </c>
      <c r="G14" s="1" t="n">
        <f aca="false">D14/244</f>
        <v>0.00409836065573771</v>
      </c>
      <c r="H14" s="3" t="n">
        <f aca="false">F14/E14</f>
        <v>10.775263662512</v>
      </c>
      <c r="I14" s="3" t="n">
        <f aca="false">G14/E14</f>
        <v>4.60598360655738</v>
      </c>
      <c r="J14" s="3" t="n">
        <f aca="false">F14/G14</f>
        <v>2.33940556088207</v>
      </c>
    </row>
    <row r="15" customFormat="false" ht="14" hidden="false" customHeight="true" outlineLevel="0" collapsed="false">
      <c r="A15" s="1" t="s">
        <v>77</v>
      </c>
      <c r="B15" s="1" t="n">
        <v>407</v>
      </c>
      <c r="C15" s="1" t="n">
        <v>21</v>
      </c>
      <c r="D15" s="1" t="n">
        <v>5</v>
      </c>
      <c r="E15" s="1" t="n">
        <f aca="false">B15/168579</f>
        <v>0.00241429834083723</v>
      </c>
      <c r="F15" s="1" t="n">
        <f aca="false">C15/1043</f>
        <v>0.0201342281879195</v>
      </c>
      <c r="G15" s="1" t="n">
        <f aca="false">D15/244</f>
        <v>0.0204918032786885</v>
      </c>
      <c r="H15" s="3" t="n">
        <f aca="false">F15/E15</f>
        <v>8.33957752749699</v>
      </c>
      <c r="I15" s="3" t="n">
        <f aca="false">G15/E15</f>
        <v>8.48768477866839</v>
      </c>
      <c r="J15" s="3" t="n">
        <f aca="false">F15/G15</f>
        <v>0.98255033557047</v>
      </c>
    </row>
    <row r="16" customFormat="false" ht="14" hidden="false" customHeight="true" outlineLevel="0" collapsed="false">
      <c r="A16" s="1" t="s">
        <v>78</v>
      </c>
      <c r="B16" s="1" t="n">
        <v>11</v>
      </c>
      <c r="C16" s="1" t="n">
        <v>1</v>
      </c>
      <c r="D16" s="1" t="n">
        <v>0</v>
      </c>
      <c r="E16" s="1" t="n">
        <f aca="false">B16/168579</f>
        <v>6.52513065091144E-005</v>
      </c>
      <c r="F16" s="1" t="n">
        <f aca="false">C16/1043</f>
        <v>0.000958772770853308</v>
      </c>
      <c r="G16" s="1" t="n">
        <f aca="false">D16/244</f>
        <v>0</v>
      </c>
      <c r="H16" s="3" t="n">
        <f aca="false">F16/E16</f>
        <v>14.6935413579709</v>
      </c>
      <c r="I16" s="3" t="n">
        <f aca="false">G16/E16</f>
        <v>0</v>
      </c>
      <c r="J16" s="3" t="e">
        <f aca="false">F16/G16</f>
        <v>#DIV/0!</v>
      </c>
    </row>
    <row r="17" customFormat="false" ht="14" hidden="false" customHeight="true" outlineLevel="0" collapsed="false">
      <c r="A17" s="1" t="s">
        <v>79</v>
      </c>
      <c r="B17" s="1" t="n">
        <v>6</v>
      </c>
      <c r="C17" s="1" t="n">
        <v>1</v>
      </c>
      <c r="D17" s="1" t="n">
        <v>0</v>
      </c>
      <c r="E17" s="1" t="n">
        <f aca="false">B17/168579</f>
        <v>3.55916217322442E-005</v>
      </c>
      <c r="F17" s="1" t="n">
        <f aca="false">C17/1043</f>
        <v>0.000958772770853308</v>
      </c>
      <c r="G17" s="1" t="n">
        <f aca="false">D17/244</f>
        <v>0</v>
      </c>
      <c r="H17" s="3" t="n">
        <f aca="false">F17/E17</f>
        <v>26.93815915628</v>
      </c>
      <c r="I17" s="3" t="n">
        <f aca="false">G17/E17</f>
        <v>0</v>
      </c>
      <c r="J17" s="3" t="e">
        <f aca="false">F17/G17</f>
        <v>#DIV/0!</v>
      </c>
    </row>
    <row r="18" customFormat="false" ht="14" hidden="false" customHeight="true" outlineLevel="0" collapsed="false">
      <c r="A18" s="1" t="s">
        <v>80</v>
      </c>
      <c r="B18" s="1" t="n">
        <v>69</v>
      </c>
      <c r="C18" s="1" t="n">
        <v>2</v>
      </c>
      <c r="D18" s="1" t="n">
        <v>0</v>
      </c>
      <c r="E18" s="1" t="n">
        <f aca="false">B18/168579</f>
        <v>0.000409303649920809</v>
      </c>
      <c r="F18" s="1" t="n">
        <f aca="false">C18/1043</f>
        <v>0.00191754554170662</v>
      </c>
      <c r="G18" s="1" t="n">
        <f aca="false">D18/244</f>
        <v>0</v>
      </c>
      <c r="H18" s="3" t="n">
        <f aca="false">F18/E18</f>
        <v>4.68489724457043</v>
      </c>
      <c r="I18" s="3" t="n">
        <f aca="false">G18/E18</f>
        <v>0</v>
      </c>
      <c r="J18" s="3" t="e">
        <f aca="false">F18/G18</f>
        <v>#DIV/0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11.12109375" defaultRowHeight="12" zeroHeight="false" outlineLevelRow="0" outlineLevelCol="0"/>
  <cols>
    <col collapsed="false" customWidth="true" hidden="false" outlineLevel="0" max="1" min="1" style="1" width="97.22"/>
    <col collapsed="false" customWidth="true" hidden="false" outlineLevel="0" max="2" min="2" style="1" width="14.71"/>
    <col collapsed="false" customWidth="true" hidden="false" outlineLevel="0" max="3" min="3" style="1" width="15.39"/>
    <col collapsed="false" customWidth="true" hidden="false" outlineLevel="0" max="4" min="4" style="1" width="19.16"/>
    <col collapsed="false" customWidth="false" hidden="false" outlineLevel="0" max="6" min="5" style="1" width="11.12"/>
    <col collapsed="false" customWidth="true" hidden="false" outlineLevel="0" max="7" min="7" style="1" width="17.28"/>
    <col collapsed="false" customWidth="true" hidden="false" outlineLevel="0" max="8" min="8" style="1" width="22.24"/>
    <col collapsed="false" customWidth="true" hidden="false" outlineLevel="0" max="9" min="9" style="1" width="24.47"/>
    <col collapsed="false" customWidth="true" hidden="false" outlineLevel="0" max="10" min="10" style="1" width="20.7"/>
    <col collapsed="false" customWidth="false" hidden="false" outlineLevel="0" max="257" min="11" style="1" width="11.1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</row>
    <row r="2" customFormat="false" ht="12" hidden="false" customHeight="false" outlineLevel="0" collapsed="false">
      <c r="A2" s="1" t="s">
        <v>81</v>
      </c>
      <c r="B2" s="1" t="n">
        <v>388</v>
      </c>
      <c r="C2" s="1" t="n">
        <v>32</v>
      </c>
      <c r="D2" s="1" t="n">
        <v>8</v>
      </c>
      <c r="E2" s="1" t="n">
        <f aca="false">B2/168579</f>
        <v>0.00230159153868513</v>
      </c>
      <c r="F2" s="1" t="n">
        <f aca="false">C2/1043</f>
        <v>0.0306807286673058</v>
      </c>
      <c r="G2" s="1" t="n">
        <f aca="false">D2/244</f>
        <v>0.0327868852459016</v>
      </c>
      <c r="H2" s="3" t="n">
        <f aca="false">F2/E2</f>
        <v>13.3302230876437</v>
      </c>
      <c r="I2" s="3" t="n">
        <f aca="false">G2/E2</f>
        <v>14.2453101233733</v>
      </c>
      <c r="J2" s="3" t="n">
        <f aca="false">F2/G2</f>
        <v>0.935762224352828</v>
      </c>
    </row>
    <row r="3" customFormat="false" ht="12" hidden="false" customHeight="false" outlineLevel="0" collapsed="false">
      <c r="A3" s="1" t="s">
        <v>82</v>
      </c>
      <c r="B3" s="1" t="n">
        <v>8</v>
      </c>
      <c r="C3" s="1" t="n">
        <v>5</v>
      </c>
      <c r="D3" s="1" t="n">
        <v>1</v>
      </c>
      <c r="E3" s="1" t="n">
        <f aca="false">B3/168579</f>
        <v>4.74554956429923E-005</v>
      </c>
      <c r="F3" s="1" t="n">
        <f aca="false">C3/1043</f>
        <v>0.00479386385426654</v>
      </c>
      <c r="G3" s="1" t="n">
        <f aca="false">D3/244</f>
        <v>0.00409836065573771</v>
      </c>
      <c r="H3" s="3" t="n">
        <f aca="false">F3/E3</f>
        <v>101.01809683605</v>
      </c>
      <c r="I3" s="3" t="n">
        <f aca="false">G3/E3</f>
        <v>86.3621926229508</v>
      </c>
      <c r="J3" s="3" t="n">
        <f aca="false">F3/G3</f>
        <v>1.16970278044104</v>
      </c>
    </row>
    <row r="4" customFormat="false" ht="12" hidden="false" customHeight="false" outlineLevel="0" collapsed="false">
      <c r="A4" s="1" t="s">
        <v>83</v>
      </c>
      <c r="B4" s="1" t="n">
        <v>180</v>
      </c>
      <c r="C4" s="1" t="n">
        <v>21</v>
      </c>
      <c r="D4" s="1" t="n">
        <v>2</v>
      </c>
      <c r="E4" s="1" t="n">
        <f aca="false">B4/168579</f>
        <v>0.00106774865196733</v>
      </c>
      <c r="F4" s="1" t="n">
        <f aca="false">C4/1043</f>
        <v>0.0201342281879195</v>
      </c>
      <c r="G4" s="1" t="n">
        <f aca="false">D4/244</f>
        <v>0.00819672131147541</v>
      </c>
      <c r="H4" s="3" t="n">
        <f aca="false">F4/E4</f>
        <v>18.856711409396</v>
      </c>
      <c r="I4" s="3" t="n">
        <f aca="false">G4/E4</f>
        <v>7.6766393442623</v>
      </c>
      <c r="J4" s="3" t="n">
        <f aca="false">F4/G4</f>
        <v>2.45637583892617</v>
      </c>
    </row>
    <row r="5" customFormat="false" ht="12" hidden="false" customHeight="false" outlineLevel="0" collapsed="false">
      <c r="A5" s="1" t="s">
        <v>84</v>
      </c>
      <c r="B5" s="1" t="n">
        <v>67</v>
      </c>
      <c r="C5" s="1" t="n">
        <v>3</v>
      </c>
      <c r="D5" s="1" t="n">
        <v>0</v>
      </c>
      <c r="E5" s="1" t="n">
        <f aca="false">B5/168579</f>
        <v>0.000397439776010061</v>
      </c>
      <c r="F5" s="1" t="n">
        <f aca="false">C5/1043</f>
        <v>0.00287631831255992</v>
      </c>
      <c r="G5" s="1" t="n">
        <f aca="false">D5/244</f>
        <v>0</v>
      </c>
      <c r="H5" s="3" t="n">
        <f aca="false">F5/E5</f>
        <v>7.23711738526924</v>
      </c>
      <c r="I5" s="3" t="n">
        <f aca="false">G5/E5</f>
        <v>0</v>
      </c>
      <c r="J5" s="3" t="e">
        <f aca="false">F5/G5</f>
        <v>#DIV/0!</v>
      </c>
    </row>
    <row r="6" customFormat="false" ht="12" hidden="false" customHeight="false" outlineLevel="0" collapsed="false">
      <c r="A6" s="1" t="s">
        <v>85</v>
      </c>
      <c r="B6" s="1" t="n">
        <v>57</v>
      </c>
      <c r="C6" s="1" t="n">
        <v>10</v>
      </c>
      <c r="D6" s="1" t="n">
        <v>1</v>
      </c>
      <c r="E6" s="1" t="n">
        <f aca="false">B6/168579</f>
        <v>0.00033812040645632</v>
      </c>
      <c r="F6" s="1" t="n">
        <f aca="false">C6/1043</f>
        <v>0.00958772770853308</v>
      </c>
      <c r="G6" s="1" t="n">
        <f aca="false">D6/244</f>
        <v>0.00409836065573771</v>
      </c>
      <c r="H6" s="3" t="n">
        <f aca="false">F6/E6</f>
        <v>28.3559570066105</v>
      </c>
      <c r="I6" s="3" t="n">
        <f aca="false">G6/E6</f>
        <v>12.1210094909405</v>
      </c>
      <c r="J6" s="3" t="n">
        <f aca="false">F6/G6</f>
        <v>2.33940556088207</v>
      </c>
    </row>
    <row r="7" customFormat="false" ht="12" hidden="false" customHeight="false" outlineLevel="0" collapsed="false">
      <c r="A7" s="1" t="s">
        <v>86</v>
      </c>
      <c r="B7" s="1" t="n">
        <v>42</v>
      </c>
      <c r="C7" s="1" t="n">
        <v>10</v>
      </c>
      <c r="D7" s="1" t="n">
        <v>1</v>
      </c>
      <c r="E7" s="1" t="n">
        <f aca="false">B7/168579</f>
        <v>0.00024914135212571</v>
      </c>
      <c r="F7" s="1" t="n">
        <f aca="false">C7/1043</f>
        <v>0.00958772770853308</v>
      </c>
      <c r="G7" s="1" t="n">
        <f aca="false">D7/244</f>
        <v>0.00409836065573771</v>
      </c>
      <c r="H7" s="3" t="n">
        <f aca="false">F7/E7</f>
        <v>38.4830845089714</v>
      </c>
      <c r="I7" s="3" t="n">
        <f aca="false">G7/E7</f>
        <v>16.4499414519906</v>
      </c>
      <c r="J7" s="3" t="n">
        <f aca="false">F7/G7</f>
        <v>2.33940556088207</v>
      </c>
    </row>
    <row r="8" customFormat="false" ht="12" hidden="false" customHeight="false" outlineLevel="0" collapsed="false">
      <c r="A8" s="1" t="s">
        <v>87</v>
      </c>
      <c r="B8" s="1" t="n">
        <v>22</v>
      </c>
      <c r="C8" s="1" t="n">
        <v>10</v>
      </c>
      <c r="D8" s="1" t="n">
        <v>1</v>
      </c>
      <c r="E8" s="1" t="n">
        <f aca="false">B8/168579</f>
        <v>0.000130502613018229</v>
      </c>
      <c r="F8" s="1" t="n">
        <f aca="false">C8/1043</f>
        <v>0.00958772770853308</v>
      </c>
      <c r="G8" s="1" t="n">
        <f aca="false">D8/244</f>
        <v>0.00409836065573771</v>
      </c>
      <c r="H8" s="3" t="n">
        <f aca="false">F8/E8</f>
        <v>73.4677067898545</v>
      </c>
      <c r="I8" s="3" t="n">
        <f aca="false">G8/E8</f>
        <v>31.404433681073</v>
      </c>
      <c r="J8" s="3" t="n">
        <f aca="false">F8/G8</f>
        <v>2.33940556088207</v>
      </c>
    </row>
    <row r="9" customFormat="false" ht="12" hidden="false" customHeight="false" outlineLevel="0" collapsed="false">
      <c r="A9" s="1" t="s">
        <v>88</v>
      </c>
      <c r="B9" s="1" t="n">
        <v>7</v>
      </c>
      <c r="C9" s="1" t="n">
        <v>6</v>
      </c>
      <c r="D9" s="1" t="n">
        <v>0</v>
      </c>
      <c r="E9" s="1" t="n">
        <f aca="false">B9/168579</f>
        <v>4.15235586876183E-005</v>
      </c>
      <c r="F9" s="1" t="n">
        <f aca="false">C9/1043</f>
        <v>0.00575263662511985</v>
      </c>
      <c r="G9" s="1" t="n">
        <f aca="false">D9/244</f>
        <v>0</v>
      </c>
      <c r="H9" s="3" t="n">
        <f aca="false">F9/E9</f>
        <v>138.539104232297</v>
      </c>
      <c r="I9" s="3" t="n">
        <f aca="false">G9/E9</f>
        <v>0</v>
      </c>
      <c r="J9" s="3" t="e">
        <f aca="false">F9/G9</f>
        <v>#DIV/0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6"/>
  <sheetViews>
    <sheetView showFormulas="false" showGridLines="true" showRowColHeaders="true" showZeros="true" rightToLeft="false" tabSelected="false" showOutlineSymbols="true" defaultGridColor="true" view="normal" topLeftCell="A14" colorId="64" zoomScale="100" zoomScaleNormal="100" zoomScalePageLayoutView="100" workbookViewId="0">
      <selection pane="topLeft" activeCell="A2" activeCellId="0" sqref="A2"/>
    </sheetView>
  </sheetViews>
  <sheetFormatPr defaultColWidth="11.12109375" defaultRowHeight="12" zeroHeight="false" outlineLevelRow="0" outlineLevelCol="0"/>
  <cols>
    <col collapsed="false" customWidth="true" hidden="false" outlineLevel="0" max="1" min="1" style="1" width="93.62"/>
    <col collapsed="false" customWidth="true" hidden="false" outlineLevel="0" max="2" min="2" style="1" width="15.23"/>
    <col collapsed="false" customWidth="true" hidden="false" outlineLevel="0" max="3" min="3" style="1" width="14.71"/>
    <col collapsed="false" customWidth="true" hidden="false" outlineLevel="0" max="4" min="4" style="1" width="18.48"/>
    <col collapsed="false" customWidth="false" hidden="false" outlineLevel="0" max="6" min="5" style="1" width="11.12"/>
    <col collapsed="false" customWidth="true" hidden="false" outlineLevel="0" max="7" min="7" style="1" width="16.59"/>
    <col collapsed="false" customWidth="false" hidden="false" outlineLevel="0" max="8" min="8" style="1" width="11.12"/>
    <col collapsed="false" customWidth="true" hidden="false" outlineLevel="0" max="9" min="9" style="3" width="20.87"/>
    <col collapsed="false" customWidth="true" hidden="false" outlineLevel="0" max="10" min="10" style="3" width="25.84"/>
    <col collapsed="false" customWidth="true" hidden="false" outlineLevel="0" max="11" min="11" style="3" width="20.87"/>
    <col collapsed="false" customWidth="false" hidden="false" outlineLevel="0" max="257" min="12" style="1" width="11.1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3" t="s">
        <v>7</v>
      </c>
      <c r="J1" s="3" t="s">
        <v>8</v>
      </c>
      <c r="K1" s="3" t="s">
        <v>9</v>
      </c>
    </row>
    <row r="2" customFormat="false" ht="12" hidden="false" customHeight="false" outlineLevel="0" collapsed="false">
      <c r="A2" s="1" t="s">
        <v>89</v>
      </c>
      <c r="B2" s="1" t="n">
        <v>5632</v>
      </c>
      <c r="C2" s="1" t="n">
        <v>178</v>
      </c>
      <c r="D2" s="1" t="n">
        <v>41</v>
      </c>
      <c r="E2" s="1" t="n">
        <f aca="false">B2/168579</f>
        <v>0.0334086689326666</v>
      </c>
      <c r="F2" s="1" t="n">
        <f aca="false">C2/1043</f>
        <v>0.170661553211889</v>
      </c>
      <c r="G2" s="1" t="n">
        <f aca="false">D2/244</f>
        <v>0.168032786885246</v>
      </c>
      <c r="I2" s="3" t="n">
        <f aca="false">F2/E2</f>
        <v>5.10830148773207</v>
      </c>
      <c r="J2" s="3" t="n">
        <f aca="false">G2/E2</f>
        <v>5.02961633173435</v>
      </c>
      <c r="K2" s="3" t="n">
        <f aca="false">F2/G2</f>
        <v>1.01564436545612</v>
      </c>
    </row>
    <row r="3" customFormat="false" ht="12" hidden="false" customHeight="false" outlineLevel="0" collapsed="false">
      <c r="A3" s="1" t="s">
        <v>90</v>
      </c>
      <c r="B3" s="1" t="n">
        <v>442</v>
      </c>
      <c r="C3" s="1" t="n">
        <v>13</v>
      </c>
      <c r="D3" s="1" t="n">
        <v>4</v>
      </c>
      <c r="E3" s="1" t="n">
        <f aca="false">B3/168579</f>
        <v>0.00262191613427533</v>
      </c>
      <c r="F3" s="1" t="n">
        <f aca="false">C3/1043</f>
        <v>0.012464046021093</v>
      </c>
      <c r="G3" s="1" t="n">
        <f aca="false">D3/244</f>
        <v>0.0163934426229508</v>
      </c>
      <c r="I3" s="3" t="n">
        <f aca="false">F3/E3</f>
        <v>4.7537927922847</v>
      </c>
      <c r="J3" s="3" t="n">
        <f aca="false">G3/E3</f>
        <v>6.25246643424078</v>
      </c>
      <c r="K3" s="3" t="n">
        <f aca="false">F3/G3</f>
        <v>0.760306807286673</v>
      </c>
    </row>
    <row r="4" customFormat="false" ht="12" hidden="false" customHeight="false" outlineLevel="0" collapsed="false">
      <c r="A4" s="1" t="s">
        <v>91</v>
      </c>
      <c r="B4" s="1" t="n">
        <v>322</v>
      </c>
      <c r="C4" s="1" t="n">
        <v>9</v>
      </c>
      <c r="D4" s="1" t="n">
        <v>2</v>
      </c>
      <c r="E4" s="1" t="n">
        <f aca="false">B4/168579</f>
        <v>0.00191008369963044</v>
      </c>
      <c r="F4" s="1" t="n">
        <f aca="false">C4/1043</f>
        <v>0.00862895493767977</v>
      </c>
      <c r="G4" s="1" t="n">
        <f aca="false">D4/244</f>
        <v>0.00819672131147541</v>
      </c>
      <c r="I4" s="3" t="n">
        <f aca="false">F4/E4</f>
        <v>4.51757948583577</v>
      </c>
      <c r="J4" s="3" t="n">
        <f aca="false">G4/E4</f>
        <v>4.29128907443234</v>
      </c>
      <c r="K4" s="3" t="n">
        <f aca="false">F4/G4</f>
        <v>1.05273250239693</v>
      </c>
    </row>
    <row r="5" customFormat="false" ht="12" hidden="false" customHeight="false" outlineLevel="0" collapsed="false">
      <c r="A5" s="1" t="s">
        <v>92</v>
      </c>
      <c r="B5" s="1" t="n">
        <v>126</v>
      </c>
      <c r="C5" s="1" t="n">
        <v>2</v>
      </c>
      <c r="D5" s="1" t="n">
        <v>0</v>
      </c>
      <c r="E5" s="1" t="n">
        <f aca="false">B5/168579</f>
        <v>0.000747424056377129</v>
      </c>
      <c r="F5" s="1" t="n">
        <f aca="false">C5/1043</f>
        <v>0.00191754554170662</v>
      </c>
      <c r="G5" s="1" t="n">
        <f aca="false">D5/244</f>
        <v>0</v>
      </c>
      <c r="I5" s="3" t="n">
        <f aca="false">F5/E5</f>
        <v>2.56553896726476</v>
      </c>
      <c r="J5" s="3" t="n">
        <f aca="false">G5/E5</f>
        <v>0</v>
      </c>
      <c r="K5" s="3" t="e">
        <f aca="false">F5/G5</f>
        <v>#DIV/0!</v>
      </c>
    </row>
    <row r="6" customFormat="false" ht="12" hidden="false" customHeight="false" outlineLevel="0" collapsed="false">
      <c r="A6" s="1" t="s">
        <v>93</v>
      </c>
      <c r="B6" s="1" t="n">
        <v>36</v>
      </c>
      <c r="C6" s="1" t="n">
        <v>2</v>
      </c>
      <c r="D6" s="1" t="n">
        <v>0</v>
      </c>
      <c r="E6" s="1" t="n">
        <f aca="false">B6/168579</f>
        <v>0.000213549730393465</v>
      </c>
      <c r="F6" s="1" t="n">
        <f aca="false">C6/1043</f>
        <v>0.00191754554170662</v>
      </c>
      <c r="G6" s="1" t="n">
        <f aca="false">D6/244</f>
        <v>0</v>
      </c>
      <c r="I6" s="3" t="n">
        <f aca="false">F6/E6</f>
        <v>8.97938638542665</v>
      </c>
      <c r="J6" s="3" t="n">
        <f aca="false">G6/E6</f>
        <v>0</v>
      </c>
      <c r="K6" s="3" t="e">
        <f aca="false">F6/G6</f>
        <v>#DIV/0!</v>
      </c>
    </row>
    <row r="7" customFormat="false" ht="12" hidden="false" customHeight="false" outlineLevel="0" collapsed="false">
      <c r="A7" s="1" t="s">
        <v>94</v>
      </c>
      <c r="B7" s="1" t="n">
        <v>4</v>
      </c>
      <c r="C7" s="1" t="n">
        <v>2</v>
      </c>
      <c r="D7" s="1" t="n">
        <v>0</v>
      </c>
      <c r="E7" s="1" t="n">
        <f aca="false">B7/168579</f>
        <v>2.37277478214962E-005</v>
      </c>
      <c r="F7" s="1" t="n">
        <f aca="false">C7/1043</f>
        <v>0.00191754554170662</v>
      </c>
      <c r="G7" s="1" t="n">
        <f aca="false">D7/244</f>
        <v>0</v>
      </c>
      <c r="I7" s="3" t="n">
        <f aca="false">F7/E7</f>
        <v>80.8144774688399</v>
      </c>
      <c r="J7" s="3" t="n">
        <f aca="false">G7/E7</f>
        <v>0</v>
      </c>
      <c r="K7" s="3" t="e">
        <f aca="false">F7/G7</f>
        <v>#DIV/0!</v>
      </c>
    </row>
    <row r="8" customFormat="false" ht="12" hidden="false" customHeight="false" outlineLevel="0" collapsed="false">
      <c r="A8" s="1" t="s">
        <v>95</v>
      </c>
      <c r="B8" s="1" t="n">
        <v>221</v>
      </c>
      <c r="C8" s="1" t="n">
        <v>6</v>
      </c>
      <c r="D8" s="1" t="n">
        <v>2</v>
      </c>
      <c r="E8" s="1" t="n">
        <f aca="false">B8/168579</f>
        <v>0.00131095806713766</v>
      </c>
      <c r="F8" s="1" t="n">
        <f aca="false">C8/1043</f>
        <v>0.00575263662511985</v>
      </c>
      <c r="G8" s="1" t="n">
        <f aca="false">D8/244</f>
        <v>0.00819672131147541</v>
      </c>
      <c r="I8" s="3" t="n">
        <f aca="false">F8/E8</f>
        <v>4.38811642364741</v>
      </c>
      <c r="J8" s="3" t="n">
        <f aca="false">G8/E8</f>
        <v>6.25246643424078</v>
      </c>
      <c r="K8" s="3" t="n">
        <f aca="false">F8/G8</f>
        <v>0.701821668264621</v>
      </c>
    </row>
    <row r="9" customFormat="false" ht="12" hidden="false" customHeight="false" outlineLevel="0" collapsed="false">
      <c r="A9" s="1" t="s">
        <v>96</v>
      </c>
      <c r="B9" s="1" t="n">
        <v>91</v>
      </c>
      <c r="C9" s="1" t="n">
        <v>4</v>
      </c>
      <c r="D9" s="1" t="n">
        <v>2</v>
      </c>
      <c r="E9" s="1" t="n">
        <f aca="false">B9/168579</f>
        <v>0.000539806262939038</v>
      </c>
      <c r="F9" s="1" t="n">
        <f aca="false">C9/1043</f>
        <v>0.00383509108341323</v>
      </c>
      <c r="G9" s="1" t="n">
        <f aca="false">D9/244</f>
        <v>0.00819672131147541</v>
      </c>
      <c r="I9" s="3" t="n">
        <f aca="false">F9/E9</f>
        <v>7.1045694478101</v>
      </c>
      <c r="J9" s="3" t="n">
        <f aca="false">G9/E9</f>
        <v>15.184561340299</v>
      </c>
      <c r="K9" s="3" t="n">
        <f aca="false">F9/G9</f>
        <v>0.467881112176414</v>
      </c>
    </row>
    <row r="10" customFormat="false" ht="12" hidden="false" customHeight="false" outlineLevel="0" collapsed="false">
      <c r="A10" s="1" t="s">
        <v>97</v>
      </c>
      <c r="B10" s="1" t="n">
        <v>64</v>
      </c>
      <c r="C10" s="1" t="n">
        <v>4</v>
      </c>
      <c r="D10" s="1" t="n">
        <v>2</v>
      </c>
      <c r="E10" s="1" t="n">
        <f aca="false">B10/168579</f>
        <v>0.000379643965143938</v>
      </c>
      <c r="F10" s="1" t="n">
        <f aca="false">C10/1043</f>
        <v>0.00383509108341323</v>
      </c>
      <c r="G10" s="1" t="n">
        <f aca="false">D10/244</f>
        <v>0.00819672131147541</v>
      </c>
      <c r="I10" s="3" t="n">
        <f aca="false">F10/E10</f>
        <v>10.101809683605</v>
      </c>
      <c r="J10" s="3" t="n">
        <f aca="false">G10/E10</f>
        <v>21.5905481557377</v>
      </c>
      <c r="K10" s="3" t="n">
        <f aca="false">F10/G10</f>
        <v>0.467881112176414</v>
      </c>
    </row>
    <row r="11" customFormat="false" ht="12" hidden="false" customHeight="false" outlineLevel="0" collapsed="false">
      <c r="A11" s="1" t="s">
        <v>98</v>
      </c>
      <c r="B11" s="1" t="n">
        <v>3</v>
      </c>
      <c r="C11" s="1" t="n">
        <v>4</v>
      </c>
      <c r="D11" s="1" t="n">
        <v>2</v>
      </c>
      <c r="E11" s="1" t="n">
        <f aca="false">B11/168579</f>
        <v>1.77958108661221E-005</v>
      </c>
      <c r="F11" s="1" t="n">
        <f aca="false">C11/1043</f>
        <v>0.00383509108341323</v>
      </c>
      <c r="G11" s="1" t="n">
        <f aca="false">D11/244</f>
        <v>0.00819672131147541</v>
      </c>
      <c r="I11" s="3" t="n">
        <f aca="false">F11/E11</f>
        <v>215.50527325024</v>
      </c>
      <c r="J11" s="3" t="n">
        <f aca="false">G11/E11</f>
        <v>460.598360655738</v>
      </c>
      <c r="K11" s="3" t="n">
        <f aca="false">F11/G11</f>
        <v>0.467881112176414</v>
      </c>
    </row>
    <row r="12" customFormat="false" ht="12" hidden="false" customHeight="false" outlineLevel="0" collapsed="false">
      <c r="A12" s="1" t="s">
        <v>99</v>
      </c>
      <c r="B12" s="1" t="n">
        <v>135</v>
      </c>
      <c r="C12" s="1" t="n">
        <v>5</v>
      </c>
      <c r="D12" s="1" t="n">
        <v>2</v>
      </c>
      <c r="E12" s="1" t="n">
        <f aca="false">B12/168579</f>
        <v>0.000800811488975495</v>
      </c>
      <c r="F12" s="1" t="n">
        <f aca="false">C12/1043</f>
        <v>0.00479386385426654</v>
      </c>
      <c r="G12" s="1" t="n">
        <f aca="false">D12/244</f>
        <v>0.00819672131147541</v>
      </c>
      <c r="I12" s="3" t="n">
        <f aca="false">F12/E12</f>
        <v>5.98625759028444</v>
      </c>
      <c r="J12" s="3" t="n">
        <f aca="false">G12/E12</f>
        <v>10.2355191256831</v>
      </c>
      <c r="K12" s="3" t="n">
        <f aca="false">F12/G12</f>
        <v>0.584851390220518</v>
      </c>
    </row>
    <row r="13" customFormat="false" ht="12" hidden="false" customHeight="false" outlineLevel="0" collapsed="false">
      <c r="A13" s="1" t="s">
        <v>100</v>
      </c>
      <c r="B13" s="1" t="n">
        <v>20</v>
      </c>
      <c r="C13" s="1" t="n">
        <v>4</v>
      </c>
      <c r="D13" s="1" t="n">
        <v>0</v>
      </c>
      <c r="E13" s="1" t="n">
        <f aca="false">B13/168579</f>
        <v>0.000118638739107481</v>
      </c>
      <c r="F13" s="1" t="n">
        <f aca="false">C13/1043</f>
        <v>0.00383509108341323</v>
      </c>
      <c r="G13" s="1" t="n">
        <f aca="false">D13/244</f>
        <v>0</v>
      </c>
      <c r="I13" s="3" t="n">
        <f aca="false">F13/E13</f>
        <v>32.325790987536</v>
      </c>
      <c r="J13" s="3" t="n">
        <f aca="false">G13/E13</f>
        <v>0</v>
      </c>
      <c r="K13" s="3" t="e">
        <f aca="false">F13/G13</f>
        <v>#DIV/0!</v>
      </c>
    </row>
    <row r="14" customFormat="false" ht="12" hidden="false" customHeight="false" outlineLevel="0" collapsed="false">
      <c r="A14" s="1" t="s">
        <v>101</v>
      </c>
      <c r="B14" s="1" t="n">
        <v>34</v>
      </c>
      <c r="C14" s="1" t="n">
        <v>1</v>
      </c>
      <c r="D14" s="1" t="n">
        <v>1</v>
      </c>
      <c r="E14" s="1" t="n">
        <f aca="false">B14/168579</f>
        <v>0.000201685856482717</v>
      </c>
      <c r="F14" s="1" t="n">
        <f aca="false">C14/1043</f>
        <v>0.000958772770853308</v>
      </c>
      <c r="G14" s="1" t="n">
        <f aca="false">D14/244</f>
        <v>0.00409836065573771</v>
      </c>
      <c r="I14" s="3" t="n">
        <f aca="false">F14/E14</f>
        <v>4.7537927922847</v>
      </c>
      <c r="J14" s="3" t="n">
        <f aca="false">G14/E14</f>
        <v>20.3205159112826</v>
      </c>
      <c r="K14" s="3" t="n">
        <f aca="false">F14/G14</f>
        <v>0.233940556088207</v>
      </c>
    </row>
    <row r="15" customFormat="false" ht="12" hidden="false" customHeight="false" outlineLevel="0" collapsed="false">
      <c r="A15" s="1" t="s">
        <v>102</v>
      </c>
      <c r="B15" s="1" t="n">
        <v>17</v>
      </c>
      <c r="C15" s="1" t="n">
        <v>1</v>
      </c>
      <c r="D15" s="1" t="n">
        <v>1</v>
      </c>
      <c r="E15" s="1" t="n">
        <f aca="false">B15/168579</f>
        <v>0.000100842928241359</v>
      </c>
      <c r="F15" s="1" t="n">
        <f aca="false">C15/1043</f>
        <v>0.000958772770853308</v>
      </c>
      <c r="G15" s="1" t="n">
        <f aca="false">D15/244</f>
        <v>0.00409836065573771</v>
      </c>
      <c r="I15" s="3" t="n">
        <f aca="false">F15/E15</f>
        <v>9.5075855845694</v>
      </c>
      <c r="J15" s="3" t="n">
        <f aca="false">G15/E15</f>
        <v>40.6410318225651</v>
      </c>
      <c r="K15" s="3" t="n">
        <f aca="false">F15/G15</f>
        <v>0.233940556088207</v>
      </c>
    </row>
    <row r="16" customFormat="false" ht="12" hidden="false" customHeight="false" outlineLevel="0" collapsed="false">
      <c r="A16" s="1" t="s">
        <v>103</v>
      </c>
      <c r="B16" s="1" t="n">
        <v>155</v>
      </c>
      <c r="C16" s="1" t="n">
        <v>12</v>
      </c>
      <c r="D16" s="1" t="n">
        <v>2</v>
      </c>
      <c r="E16" s="1" t="n">
        <f aca="false">B16/168579</f>
        <v>0.000919450228082976</v>
      </c>
      <c r="F16" s="1" t="n">
        <f aca="false">C16/1043</f>
        <v>0.0115052732502397</v>
      </c>
      <c r="G16" s="1" t="n">
        <f aca="false">D16/244</f>
        <v>0.00819672131147541</v>
      </c>
      <c r="I16" s="3" t="n">
        <f aca="false">F16/E16</f>
        <v>12.51320941453</v>
      </c>
      <c r="J16" s="3" t="n">
        <f aca="false">G16/E16</f>
        <v>8.91480698043363</v>
      </c>
      <c r="K16" s="3" t="n">
        <f aca="false">F16/G16</f>
        <v>1.40364333652924</v>
      </c>
    </row>
    <row r="17" customFormat="false" ht="12" hidden="false" customHeight="false" outlineLevel="0" collapsed="false">
      <c r="A17" s="1" t="s">
        <v>104</v>
      </c>
      <c r="B17" s="1" t="n">
        <v>34</v>
      </c>
      <c r="C17" s="1" t="n">
        <v>5</v>
      </c>
      <c r="D17" s="1" t="n">
        <v>0</v>
      </c>
      <c r="E17" s="1" t="n">
        <f aca="false">B17/168579</f>
        <v>0.000201685856482717</v>
      </c>
      <c r="F17" s="1" t="n">
        <f aca="false">C17/1043</f>
        <v>0.00479386385426654</v>
      </c>
      <c r="G17" s="1" t="n">
        <f aca="false">D17/244</f>
        <v>0</v>
      </c>
      <c r="I17" s="3" t="n">
        <f aca="false">F17/E17</f>
        <v>23.7689639614235</v>
      </c>
      <c r="J17" s="3" t="n">
        <f aca="false">G17/E17</f>
        <v>0</v>
      </c>
      <c r="K17" s="3" t="e">
        <f aca="false">F17/G17</f>
        <v>#DIV/0!</v>
      </c>
    </row>
    <row r="18" customFormat="false" ht="12" hidden="false" customHeight="false" outlineLevel="0" collapsed="false">
      <c r="A18" s="1" t="s">
        <v>105</v>
      </c>
      <c r="B18" s="1" t="n">
        <v>17</v>
      </c>
      <c r="C18" s="1" t="n">
        <v>4</v>
      </c>
      <c r="D18" s="1" t="n">
        <v>0</v>
      </c>
      <c r="E18" s="1" t="n">
        <f aca="false">B18/168579</f>
        <v>0.000100842928241359</v>
      </c>
      <c r="F18" s="1" t="n">
        <f aca="false">C18/1043</f>
        <v>0.00383509108341323</v>
      </c>
      <c r="G18" s="1" t="n">
        <f aca="false">D18/244</f>
        <v>0</v>
      </c>
      <c r="I18" s="3" t="n">
        <f aca="false">F18/E18</f>
        <v>38.0303423382776</v>
      </c>
      <c r="J18" s="3" t="n">
        <f aca="false">G18/E18</f>
        <v>0</v>
      </c>
      <c r="K18" s="3" t="e">
        <f aca="false">F18/G18</f>
        <v>#DIV/0!</v>
      </c>
    </row>
    <row r="19" customFormat="false" ht="12" hidden="false" customHeight="false" outlineLevel="0" collapsed="false">
      <c r="A19" s="1" t="s">
        <v>106</v>
      </c>
      <c r="B19" s="1" t="n">
        <v>1</v>
      </c>
      <c r="C19" s="1" t="n">
        <v>4</v>
      </c>
      <c r="D19" s="1" t="n">
        <v>0</v>
      </c>
      <c r="E19" s="1" t="n">
        <f aca="false">B19/168579</f>
        <v>5.93193695537404E-006</v>
      </c>
      <c r="F19" s="1" t="n">
        <f aca="false">C19/1043</f>
        <v>0.00383509108341323</v>
      </c>
      <c r="G19" s="1" t="n">
        <f aca="false">D19/244</f>
        <v>0</v>
      </c>
      <c r="I19" s="3" t="n">
        <f aca="false">F19/E19</f>
        <v>646.515819750719</v>
      </c>
      <c r="J19" s="3" t="n">
        <f aca="false">G19/E19</f>
        <v>0</v>
      </c>
      <c r="K19" s="3" t="e">
        <f aca="false">F19/G19</f>
        <v>#DIV/0!</v>
      </c>
    </row>
    <row r="20" customFormat="false" ht="12" hidden="false" customHeight="false" outlineLevel="0" collapsed="false">
      <c r="A20" s="1" t="s">
        <v>107</v>
      </c>
      <c r="B20" s="1" t="n">
        <v>143</v>
      </c>
      <c r="C20" s="1" t="n">
        <v>5</v>
      </c>
      <c r="D20" s="1" t="n">
        <v>2</v>
      </c>
      <c r="E20" s="1" t="n">
        <f aca="false">B20/168579</f>
        <v>0.000848266984618488</v>
      </c>
      <c r="F20" s="1" t="n">
        <f aca="false">C20/1043</f>
        <v>0.00479386385426654</v>
      </c>
      <c r="G20" s="1" t="n">
        <f aca="false">D20/244</f>
        <v>0.00819672131147541</v>
      </c>
      <c r="I20" s="3" t="n">
        <f aca="false">F20/E20</f>
        <v>5.65136206075803</v>
      </c>
      <c r="J20" s="3" t="n">
        <f aca="false">G20/E20</f>
        <v>9.66290267109939</v>
      </c>
      <c r="K20" s="3" t="n">
        <f aca="false">F20/G20</f>
        <v>0.584851390220518</v>
      </c>
    </row>
    <row r="21" customFormat="false" ht="12" hidden="false" customHeight="false" outlineLevel="0" collapsed="false">
      <c r="A21" s="1" t="s">
        <v>108</v>
      </c>
      <c r="B21" s="1" t="n">
        <v>136</v>
      </c>
      <c r="C21" s="1" t="n">
        <v>5</v>
      </c>
      <c r="D21" s="1" t="n">
        <v>2</v>
      </c>
      <c r="E21" s="1" t="n">
        <f aca="false">B21/168579</f>
        <v>0.000806743425930869</v>
      </c>
      <c r="F21" s="1" t="n">
        <f aca="false">C21/1043</f>
        <v>0.00479386385426654</v>
      </c>
      <c r="G21" s="1" t="n">
        <f aca="false">D21/244</f>
        <v>0.00819672131147541</v>
      </c>
      <c r="I21" s="3" t="n">
        <f aca="false">F21/E21</f>
        <v>5.94224099035588</v>
      </c>
      <c r="J21" s="3" t="n">
        <f aca="false">G21/E21</f>
        <v>10.1602579556413</v>
      </c>
      <c r="K21" s="3" t="n">
        <f aca="false">F21/G21</f>
        <v>0.584851390220518</v>
      </c>
    </row>
    <row r="22" customFormat="false" ht="12" hidden="false" customHeight="false" outlineLevel="0" collapsed="false">
      <c r="A22" s="1" t="s">
        <v>109</v>
      </c>
      <c r="B22" s="1" t="n">
        <v>104</v>
      </c>
      <c r="C22" s="1" t="n">
        <v>5</v>
      </c>
      <c r="D22" s="1" t="n">
        <v>2</v>
      </c>
      <c r="E22" s="1" t="n">
        <f aca="false">B22/168579</f>
        <v>0.0006169214433589</v>
      </c>
      <c r="F22" s="1" t="n">
        <f aca="false">C22/1043</f>
        <v>0.00479386385426654</v>
      </c>
      <c r="G22" s="1" t="n">
        <f aca="false">D22/244</f>
        <v>0.00819672131147541</v>
      </c>
      <c r="I22" s="3" t="n">
        <f aca="false">F22/E22</f>
        <v>7.7706228335423</v>
      </c>
      <c r="J22" s="3" t="n">
        <f aca="false">G22/E22</f>
        <v>13.2864911727617</v>
      </c>
      <c r="K22" s="3" t="n">
        <f aca="false">F22/G22</f>
        <v>0.584851390220518</v>
      </c>
    </row>
    <row r="23" customFormat="false" ht="12" hidden="false" customHeight="false" outlineLevel="0" collapsed="false">
      <c r="A23" s="1" t="s">
        <v>110</v>
      </c>
      <c r="B23" s="1" t="n">
        <v>98</v>
      </c>
      <c r="C23" s="1" t="n">
        <v>5</v>
      </c>
      <c r="D23" s="1" t="n">
        <v>2</v>
      </c>
      <c r="E23" s="1" t="n">
        <f aca="false">B23/168579</f>
        <v>0.000581329821626656</v>
      </c>
      <c r="F23" s="1" t="n">
        <f aca="false">C23/1043</f>
        <v>0.00479386385426654</v>
      </c>
      <c r="G23" s="1" t="n">
        <f aca="false">D23/244</f>
        <v>0.00819672131147541</v>
      </c>
      <c r="I23" s="3" t="n">
        <f aca="false">F23/E23</f>
        <v>8.24637525192244</v>
      </c>
      <c r="J23" s="3" t="n">
        <f aca="false">G23/E23</f>
        <v>14.099949815992</v>
      </c>
      <c r="K23" s="3" t="n">
        <f aca="false">F23/G23</f>
        <v>0.584851390220518</v>
      </c>
    </row>
    <row r="24" customFormat="false" ht="12" hidden="false" customHeight="false" outlineLevel="0" collapsed="false">
      <c r="A24" s="1" t="s">
        <v>111</v>
      </c>
      <c r="B24" s="1" t="n">
        <v>70</v>
      </c>
      <c r="C24" s="1" t="n">
        <v>2</v>
      </c>
      <c r="D24" s="1" t="n">
        <v>1</v>
      </c>
      <c r="E24" s="1" t="n">
        <f aca="false">B24/168579</f>
        <v>0.000415235586876183</v>
      </c>
      <c r="F24" s="1" t="n">
        <f aca="false">C24/1043</f>
        <v>0.00191754554170662</v>
      </c>
      <c r="G24" s="1" t="n">
        <f aca="false">D24/244</f>
        <v>0.00409836065573771</v>
      </c>
      <c r="I24" s="3" t="n">
        <f aca="false">F24/E24</f>
        <v>4.61797014107656</v>
      </c>
      <c r="J24" s="3" t="n">
        <f aca="false">G24/E24</f>
        <v>9.86996487119438</v>
      </c>
      <c r="K24" s="3" t="n">
        <f aca="false">F24/G24</f>
        <v>0.467881112176414</v>
      </c>
    </row>
    <row r="25" customFormat="false" ht="12" hidden="false" customHeight="false" outlineLevel="0" collapsed="false">
      <c r="A25" s="1" t="s">
        <v>112</v>
      </c>
      <c r="B25" s="1" t="n">
        <v>51</v>
      </c>
      <c r="C25" s="1" t="n">
        <v>1</v>
      </c>
      <c r="D25" s="1" t="n">
        <v>3</v>
      </c>
      <c r="E25" s="1" t="n">
        <f aca="false">B25/168579</f>
        <v>0.000302528784724076</v>
      </c>
      <c r="F25" s="1" t="n">
        <f aca="false">C25/1043</f>
        <v>0.000958772770853308</v>
      </c>
      <c r="G25" s="1" t="n">
        <f aca="false">D25/244</f>
        <v>0.0122950819672131</v>
      </c>
      <c r="I25" s="3" t="n">
        <f aca="false">F25/E25</f>
        <v>3.16919519485647</v>
      </c>
      <c r="J25" s="3" t="n">
        <f aca="false">G25/E25</f>
        <v>40.6410318225651</v>
      </c>
      <c r="K25" s="3" t="n">
        <f aca="false">F25/G25</f>
        <v>0.0779801853627357</v>
      </c>
    </row>
    <row r="26" customFormat="false" ht="12" hidden="false" customHeight="false" outlineLevel="0" collapsed="false">
      <c r="A26" s="1" t="s">
        <v>113</v>
      </c>
      <c r="B26" s="1" t="n">
        <v>22</v>
      </c>
      <c r="C26" s="1" t="n">
        <v>1</v>
      </c>
      <c r="D26" s="1" t="n">
        <v>1</v>
      </c>
      <c r="E26" s="1" t="n">
        <f aca="false">B26/168579</f>
        <v>0.000130502613018229</v>
      </c>
      <c r="F26" s="1" t="n">
        <f aca="false">C26/1043</f>
        <v>0.000958772770853308</v>
      </c>
      <c r="G26" s="1" t="n">
        <f aca="false">D26/244</f>
        <v>0.00409836065573771</v>
      </c>
      <c r="I26" s="3" t="n">
        <f aca="false">F26/E26</f>
        <v>7.34677067898544</v>
      </c>
      <c r="J26" s="3" t="n">
        <f aca="false">G26/E26</f>
        <v>31.404433681073</v>
      </c>
      <c r="K26" s="3" t="n">
        <f aca="false">F26/G26</f>
        <v>0.233940556088207</v>
      </c>
    </row>
    <row r="27" customFormat="false" ht="12" hidden="false" customHeight="false" outlineLevel="0" collapsed="false">
      <c r="A27" s="1" t="s">
        <v>114</v>
      </c>
      <c r="B27" s="1" t="n">
        <v>6</v>
      </c>
      <c r="C27" s="1" t="n">
        <v>1</v>
      </c>
      <c r="D27" s="1" t="n">
        <v>1</v>
      </c>
      <c r="E27" s="1" t="n">
        <f aca="false">B27/168579</f>
        <v>3.55916217322442E-005</v>
      </c>
      <c r="F27" s="1" t="n">
        <f aca="false">C27/1043</f>
        <v>0.000958772770853308</v>
      </c>
      <c r="G27" s="1" t="n">
        <f aca="false">D27/244</f>
        <v>0.00409836065573771</v>
      </c>
      <c r="I27" s="3" t="n">
        <f aca="false">F27/E27</f>
        <v>26.93815915628</v>
      </c>
      <c r="J27" s="3" t="n">
        <f aca="false">G27/E27</f>
        <v>115.149590163934</v>
      </c>
      <c r="K27" s="3" t="n">
        <f aca="false">F27/G27</f>
        <v>0.233940556088207</v>
      </c>
    </row>
    <row r="28" customFormat="false" ht="12" hidden="false" customHeight="false" outlineLevel="0" collapsed="false">
      <c r="A28" s="1" t="s">
        <v>115</v>
      </c>
      <c r="B28" s="1" t="n">
        <v>90</v>
      </c>
      <c r="C28" s="1" t="n">
        <v>5</v>
      </c>
      <c r="D28" s="1" t="n">
        <v>0</v>
      </c>
      <c r="E28" s="1" t="n">
        <f aca="false">B28/168579</f>
        <v>0.000533874325983663</v>
      </c>
      <c r="F28" s="1" t="n">
        <f aca="false">C28/1043</f>
        <v>0.00479386385426654</v>
      </c>
      <c r="G28" s="1" t="n">
        <f aca="false">D28/244</f>
        <v>0</v>
      </c>
      <c r="I28" s="3" t="n">
        <f aca="false">F28/E28</f>
        <v>8.97938638542666</v>
      </c>
      <c r="J28" s="3" t="n">
        <f aca="false">G28/E28</f>
        <v>0</v>
      </c>
      <c r="K28" s="3" t="e">
        <f aca="false">F28/G28</f>
        <v>#DIV/0!</v>
      </c>
    </row>
    <row r="29" customFormat="false" ht="12" hidden="false" customHeight="false" outlineLevel="0" collapsed="false">
      <c r="A29" s="1" t="s">
        <v>116</v>
      </c>
      <c r="B29" s="1" t="n">
        <v>43</v>
      </c>
      <c r="C29" s="1" t="n">
        <v>1</v>
      </c>
      <c r="D29" s="1" t="n">
        <v>0</v>
      </c>
      <c r="E29" s="1" t="n">
        <f aca="false">B29/168579</f>
        <v>0.000255073289081084</v>
      </c>
      <c r="F29" s="1" t="n">
        <f aca="false">C29/1043</f>
        <v>0.000958772770853308</v>
      </c>
      <c r="G29" s="1" t="n">
        <f aca="false">D29/244</f>
        <v>0</v>
      </c>
      <c r="I29" s="3" t="n">
        <f aca="false">F29/E29</f>
        <v>3.75881290552744</v>
      </c>
      <c r="J29" s="3" t="n">
        <f aca="false">G29/E29</f>
        <v>0</v>
      </c>
      <c r="K29" s="3" t="e">
        <f aca="false">F29/G29</f>
        <v>#DIV/0!</v>
      </c>
    </row>
    <row r="30" customFormat="false" ht="12" hidden="false" customHeight="false" outlineLevel="0" collapsed="false">
      <c r="A30" s="1" t="s">
        <v>117</v>
      </c>
      <c r="B30" s="1" t="n">
        <v>35</v>
      </c>
      <c r="C30" s="1" t="n">
        <v>4</v>
      </c>
      <c r="D30" s="1" t="n">
        <v>0</v>
      </c>
      <c r="E30" s="1" t="n">
        <f aca="false">B30/168579</f>
        <v>0.000207617793438091</v>
      </c>
      <c r="F30" s="1" t="n">
        <f aca="false">C30/1043</f>
        <v>0.00383509108341323</v>
      </c>
      <c r="G30" s="1" t="n">
        <f aca="false">D30/244</f>
        <v>0</v>
      </c>
      <c r="I30" s="3" t="n">
        <f aca="false">F30/E30</f>
        <v>18.4718805643063</v>
      </c>
      <c r="J30" s="3" t="n">
        <f aca="false">G30/E30</f>
        <v>0</v>
      </c>
      <c r="K30" s="3" t="e">
        <f aca="false">F30/G30</f>
        <v>#DIV/0!</v>
      </c>
    </row>
    <row r="31" customFormat="false" ht="12" hidden="false" customHeight="false" outlineLevel="0" collapsed="false">
      <c r="A31" s="1" t="s">
        <v>118</v>
      </c>
      <c r="B31" s="1" t="n">
        <v>2</v>
      </c>
      <c r="C31" s="1" t="n">
        <v>4</v>
      </c>
      <c r="D31" s="1" t="n">
        <v>0</v>
      </c>
      <c r="E31" s="1" t="n">
        <f aca="false">B31/168579</f>
        <v>1.18638739107481E-005</v>
      </c>
      <c r="F31" s="1" t="n">
        <f aca="false">C31/1043</f>
        <v>0.00383509108341323</v>
      </c>
      <c r="G31" s="1" t="n">
        <f aca="false">D31/244</f>
        <v>0</v>
      </c>
      <c r="I31" s="3" t="n">
        <f aca="false">F31/E31</f>
        <v>323.25790987536</v>
      </c>
      <c r="J31" s="3" t="n">
        <f aca="false">G31/E31</f>
        <v>0</v>
      </c>
      <c r="K31" s="3" t="e">
        <f aca="false">F31/G31</f>
        <v>#DIV/0!</v>
      </c>
    </row>
    <row r="32" customFormat="false" ht="12" hidden="false" customHeight="false" outlineLevel="0" collapsed="false">
      <c r="A32" s="1" t="s">
        <v>119</v>
      </c>
      <c r="B32" s="1" t="n">
        <v>2</v>
      </c>
      <c r="C32" s="1" t="n">
        <v>4</v>
      </c>
      <c r="D32" s="1" t="n">
        <v>0</v>
      </c>
      <c r="E32" s="1" t="n">
        <f aca="false">B32/168579</f>
        <v>1.18638739107481E-005</v>
      </c>
      <c r="F32" s="1" t="n">
        <f aca="false">C32/1043</f>
        <v>0.00383509108341323</v>
      </c>
      <c r="G32" s="1" t="n">
        <f aca="false">D32/244</f>
        <v>0</v>
      </c>
      <c r="I32" s="3" t="n">
        <f aca="false">F32/E32</f>
        <v>323.25790987536</v>
      </c>
      <c r="J32" s="3" t="n">
        <f aca="false">G32/E32</f>
        <v>0</v>
      </c>
      <c r="K32" s="3" t="e">
        <f aca="false">F32/G32</f>
        <v>#DIV/0!</v>
      </c>
    </row>
    <row r="33" customFormat="false" ht="12" hidden="false" customHeight="false" outlineLevel="0" collapsed="false">
      <c r="A33" s="1" t="s">
        <v>120</v>
      </c>
      <c r="B33" s="1" t="n">
        <v>2</v>
      </c>
      <c r="C33" s="1" t="n">
        <v>4</v>
      </c>
      <c r="D33" s="1" t="n">
        <v>0</v>
      </c>
      <c r="E33" s="1" t="n">
        <f aca="false">B33/168579</f>
        <v>1.18638739107481E-005</v>
      </c>
      <c r="F33" s="1" t="n">
        <f aca="false">C33/1043</f>
        <v>0.00383509108341323</v>
      </c>
      <c r="G33" s="1" t="n">
        <f aca="false">D33/244</f>
        <v>0</v>
      </c>
      <c r="I33" s="3" t="n">
        <f aca="false">F33/E33</f>
        <v>323.25790987536</v>
      </c>
      <c r="J33" s="3" t="n">
        <f aca="false">G33/E33</f>
        <v>0</v>
      </c>
      <c r="K33" s="3" t="e">
        <f aca="false">F33/G33</f>
        <v>#DIV/0!</v>
      </c>
    </row>
    <row r="34" customFormat="false" ht="12" hidden="false" customHeight="false" outlineLevel="0" collapsed="false">
      <c r="A34" s="1" t="s">
        <v>121</v>
      </c>
      <c r="B34" s="1" t="n">
        <v>309</v>
      </c>
      <c r="C34" s="1" t="n">
        <v>39</v>
      </c>
      <c r="D34" s="1" t="n">
        <v>3</v>
      </c>
      <c r="E34" s="1" t="n">
        <f aca="false">B34/168579</f>
        <v>0.00183296851921058</v>
      </c>
      <c r="F34" s="1" t="n">
        <f aca="false">C34/1043</f>
        <v>0.037392138063279</v>
      </c>
      <c r="G34" s="1" t="n">
        <f aca="false">D34/244</f>
        <v>0.0122950819672131</v>
      </c>
      <c r="I34" s="3" t="n">
        <f aca="false">F34/E34</f>
        <v>20.3997710115518</v>
      </c>
      <c r="J34" s="3" t="n">
        <f aca="false">G34/E34</f>
        <v>6.7077431163457</v>
      </c>
      <c r="K34" s="3" t="n">
        <f aca="false">F34/G34</f>
        <v>3.04122722914669</v>
      </c>
    </row>
    <row r="35" customFormat="false" ht="12" hidden="false" customHeight="false" outlineLevel="0" collapsed="false">
      <c r="A35" s="1" t="s">
        <v>122</v>
      </c>
      <c r="B35" s="1" t="n">
        <v>46</v>
      </c>
      <c r="C35" s="1" t="n">
        <v>1</v>
      </c>
      <c r="D35" s="1" t="n">
        <v>1</v>
      </c>
      <c r="E35" s="1" t="n">
        <f aca="false">B35/168579</f>
        <v>0.000272869099947206</v>
      </c>
      <c r="F35" s="1" t="n">
        <f aca="false">C35/1043</f>
        <v>0.000958772770853308</v>
      </c>
      <c r="G35" s="1" t="n">
        <f aca="false">D35/244</f>
        <v>0.00409836065573771</v>
      </c>
      <c r="I35" s="3" t="n">
        <f aca="false">F35/E35</f>
        <v>3.51367293342782</v>
      </c>
      <c r="J35" s="3" t="n">
        <f aca="false">G35/E35</f>
        <v>15.0195117605132</v>
      </c>
      <c r="K35" s="3" t="n">
        <f aca="false">F35/G35</f>
        <v>0.233940556088207</v>
      </c>
    </row>
    <row r="36" customFormat="false" ht="12" hidden="false" customHeight="false" outlineLevel="0" collapsed="false">
      <c r="A36" s="1" t="s">
        <v>123</v>
      </c>
      <c r="B36" s="1" t="n">
        <v>22</v>
      </c>
      <c r="C36" s="1" t="n">
        <v>1</v>
      </c>
      <c r="D36" s="1" t="n">
        <v>0</v>
      </c>
      <c r="E36" s="1" t="n">
        <f aca="false">B36/168579</f>
        <v>0.000130502613018229</v>
      </c>
      <c r="F36" s="1" t="n">
        <f aca="false">C36/1043</f>
        <v>0.000958772770853308</v>
      </c>
      <c r="G36" s="1" t="n">
        <f aca="false">D36/244</f>
        <v>0</v>
      </c>
      <c r="I36" s="3" t="n">
        <f aca="false">F36/E36</f>
        <v>7.34677067898544</v>
      </c>
      <c r="J36" s="3" t="n">
        <f aca="false">G36/E36</f>
        <v>0</v>
      </c>
      <c r="K36" s="3" t="e">
        <f aca="false">F36/G36</f>
        <v>#DIV/0!</v>
      </c>
    </row>
    <row r="37" customFormat="false" ht="12" hidden="false" customHeight="false" outlineLevel="0" collapsed="false">
      <c r="A37" s="1" t="s">
        <v>124</v>
      </c>
      <c r="B37" s="1" t="n">
        <v>2</v>
      </c>
      <c r="C37" s="1" t="n">
        <v>1</v>
      </c>
      <c r="D37" s="1" t="n">
        <v>0</v>
      </c>
      <c r="E37" s="1" t="n">
        <f aca="false">B37/168579</f>
        <v>1.18638739107481E-005</v>
      </c>
      <c r="F37" s="1" t="n">
        <f aca="false">C37/1043</f>
        <v>0.000958772770853308</v>
      </c>
      <c r="G37" s="1" t="n">
        <f aca="false">D37/244</f>
        <v>0</v>
      </c>
      <c r="I37" s="3" t="n">
        <f aca="false">F37/E37</f>
        <v>80.8144774688399</v>
      </c>
      <c r="J37" s="3" t="n">
        <f aca="false">G37/E37</f>
        <v>0</v>
      </c>
      <c r="K37" s="3" t="e">
        <f aca="false">F37/G37</f>
        <v>#DIV/0!</v>
      </c>
    </row>
    <row r="38" customFormat="false" ht="12" hidden="false" customHeight="false" outlineLevel="0" collapsed="false">
      <c r="A38" s="1" t="s">
        <v>125</v>
      </c>
      <c r="B38" s="1" t="n">
        <v>17</v>
      </c>
      <c r="C38" s="1" t="n">
        <v>2</v>
      </c>
      <c r="D38" s="1" t="n">
        <v>0</v>
      </c>
      <c r="E38" s="1" t="n">
        <f aca="false">B38/168579</f>
        <v>0.000100842928241359</v>
      </c>
      <c r="F38" s="1" t="n">
        <f aca="false">C38/1043</f>
        <v>0.00191754554170662</v>
      </c>
      <c r="G38" s="1" t="n">
        <f aca="false">D38/244</f>
        <v>0</v>
      </c>
      <c r="I38" s="3" t="n">
        <f aca="false">F38/E38</f>
        <v>19.0151711691388</v>
      </c>
      <c r="J38" s="3" t="n">
        <f aca="false">G38/E38</f>
        <v>0</v>
      </c>
      <c r="K38" s="3" t="e">
        <f aca="false">F38/G38</f>
        <v>#DIV/0!</v>
      </c>
    </row>
    <row r="39" customFormat="false" ht="12" hidden="false" customHeight="false" outlineLevel="0" collapsed="false">
      <c r="A39" s="1" t="s">
        <v>126</v>
      </c>
      <c r="B39" s="1" t="n">
        <v>8</v>
      </c>
      <c r="C39" s="1" t="n">
        <v>2</v>
      </c>
      <c r="D39" s="1" t="n">
        <v>0</v>
      </c>
      <c r="E39" s="1" t="n">
        <f aca="false">B39/168579</f>
        <v>4.74554956429923E-005</v>
      </c>
      <c r="F39" s="1" t="n">
        <f aca="false">C39/1043</f>
        <v>0.00191754554170662</v>
      </c>
      <c r="G39" s="1" t="n">
        <f aca="false">D39/244</f>
        <v>0</v>
      </c>
      <c r="I39" s="3" t="n">
        <f aca="false">F39/E39</f>
        <v>40.4072387344199</v>
      </c>
      <c r="J39" s="3" t="n">
        <f aca="false">G39/E39</f>
        <v>0</v>
      </c>
      <c r="K39" s="3" t="e">
        <f aca="false">F39/G39</f>
        <v>#DIV/0!</v>
      </c>
    </row>
    <row r="40" customFormat="false" ht="12" hidden="false" customHeight="false" outlineLevel="0" collapsed="false">
      <c r="A40" s="1" t="s">
        <v>127</v>
      </c>
      <c r="B40" s="1" t="n">
        <v>199</v>
      </c>
      <c r="C40" s="1" t="n">
        <v>33</v>
      </c>
      <c r="D40" s="1" t="n">
        <v>2</v>
      </c>
      <c r="E40" s="1" t="n">
        <f aca="false">B40/168579</f>
        <v>0.00118045545411943</v>
      </c>
      <c r="F40" s="1" t="n">
        <f aca="false">C40/1043</f>
        <v>0.0316395014381592</v>
      </c>
      <c r="G40" s="1" t="n">
        <f aca="false">D40/244</f>
        <v>0.00819672131147541</v>
      </c>
      <c r="I40" s="3" t="n">
        <f aca="false">F40/E40</f>
        <v>26.8027915223288</v>
      </c>
      <c r="J40" s="3" t="n">
        <f aca="false">G40/E40</f>
        <v>6.94369387923223</v>
      </c>
      <c r="K40" s="3" t="n">
        <f aca="false">F40/G40</f>
        <v>3.86001917545542</v>
      </c>
    </row>
    <row r="41" customFormat="false" ht="12" hidden="false" customHeight="false" outlineLevel="0" collapsed="false">
      <c r="A41" s="1" t="s">
        <v>128</v>
      </c>
      <c r="B41" s="1" t="n">
        <v>25</v>
      </c>
      <c r="C41" s="1" t="n">
        <v>2</v>
      </c>
      <c r="D41" s="1" t="n">
        <v>2</v>
      </c>
      <c r="E41" s="1" t="n">
        <f aca="false">B41/168579</f>
        <v>0.000148298423884351</v>
      </c>
      <c r="F41" s="1" t="n">
        <f aca="false">C41/1043</f>
        <v>0.00191754554170662</v>
      </c>
      <c r="G41" s="1" t="n">
        <f aca="false">D41/244</f>
        <v>0.00819672131147541</v>
      </c>
      <c r="I41" s="3" t="n">
        <f aca="false">F41/E41</f>
        <v>12.9303163950144</v>
      </c>
      <c r="J41" s="3" t="n">
        <f aca="false">G41/E41</f>
        <v>55.2718032786885</v>
      </c>
      <c r="K41" s="3" t="n">
        <f aca="false">F41/G41</f>
        <v>0.233940556088207</v>
      </c>
    </row>
    <row r="42" customFormat="false" ht="12" hidden="false" customHeight="false" outlineLevel="0" collapsed="false">
      <c r="A42" s="1" t="s">
        <v>129</v>
      </c>
      <c r="B42" s="1" t="n">
        <v>12</v>
      </c>
      <c r="C42" s="1" t="n">
        <v>2</v>
      </c>
      <c r="D42" s="1" t="n">
        <v>0</v>
      </c>
      <c r="E42" s="1" t="n">
        <f aca="false">B42/168579</f>
        <v>7.11832434644885E-005</v>
      </c>
      <c r="F42" s="1" t="n">
        <f aca="false">C42/1043</f>
        <v>0.00191754554170662</v>
      </c>
      <c r="G42" s="1" t="n">
        <f aca="false">D42/244</f>
        <v>0</v>
      </c>
      <c r="I42" s="3" t="n">
        <f aca="false">F42/E42</f>
        <v>26.93815915628</v>
      </c>
      <c r="J42" s="3" t="n">
        <f aca="false">G42/E42</f>
        <v>0</v>
      </c>
      <c r="K42" s="3" t="e">
        <f aca="false">F42/G42</f>
        <v>#DIV/0!</v>
      </c>
    </row>
    <row r="43" customFormat="false" ht="12" hidden="false" customHeight="false" outlineLevel="0" collapsed="false">
      <c r="A43" s="1" t="s">
        <v>130</v>
      </c>
      <c r="B43" s="1" t="n">
        <v>12</v>
      </c>
      <c r="C43" s="1" t="n">
        <v>2</v>
      </c>
      <c r="D43" s="1" t="n">
        <v>0</v>
      </c>
      <c r="E43" s="1" t="n">
        <f aca="false">B43/168579</f>
        <v>7.11832434644885E-005</v>
      </c>
      <c r="F43" s="1" t="n">
        <f aca="false">C43/1043</f>
        <v>0.00191754554170662</v>
      </c>
      <c r="G43" s="1" t="n">
        <f aca="false">D43/244</f>
        <v>0</v>
      </c>
      <c r="I43" s="3" t="n">
        <f aca="false">F43/E43</f>
        <v>26.93815915628</v>
      </c>
      <c r="J43" s="3" t="n">
        <f aca="false">G43/E43</f>
        <v>0</v>
      </c>
      <c r="K43" s="3" t="e">
        <f aca="false">F43/G43</f>
        <v>#DIV/0!</v>
      </c>
    </row>
    <row r="44" customFormat="false" ht="12" hidden="false" customHeight="false" outlineLevel="0" collapsed="false">
      <c r="A44" s="1" t="s">
        <v>131</v>
      </c>
      <c r="B44" s="1" t="n">
        <v>9</v>
      </c>
      <c r="C44" s="1" t="n">
        <v>2</v>
      </c>
      <c r="D44" s="1" t="n">
        <v>0</v>
      </c>
      <c r="E44" s="1" t="n">
        <f aca="false">B44/168579</f>
        <v>5.33874325983663E-005</v>
      </c>
      <c r="F44" s="1" t="n">
        <f aca="false">C44/1043</f>
        <v>0.00191754554170662</v>
      </c>
      <c r="G44" s="1" t="n">
        <f aca="false">D44/244</f>
        <v>0</v>
      </c>
      <c r="I44" s="3" t="n">
        <f aca="false">F44/E44</f>
        <v>35.9175455417066</v>
      </c>
      <c r="J44" s="3" t="n">
        <f aca="false">G44/E44</f>
        <v>0</v>
      </c>
      <c r="K44" s="3" t="e">
        <f aca="false">F44/G44</f>
        <v>#DIV/0!</v>
      </c>
    </row>
    <row r="45" customFormat="false" ht="12" hidden="false" customHeight="false" outlineLevel="0" collapsed="false">
      <c r="A45" s="1" t="s">
        <v>132</v>
      </c>
      <c r="B45" s="1" t="n">
        <v>145</v>
      </c>
      <c r="C45" s="1" t="n">
        <v>26</v>
      </c>
      <c r="D45" s="1" t="n">
        <v>1</v>
      </c>
      <c r="E45" s="1" t="n">
        <f aca="false">B45/168579</f>
        <v>0.000860130858529236</v>
      </c>
      <c r="F45" s="1" t="n">
        <f aca="false">C45/1043</f>
        <v>0.024928092042186</v>
      </c>
      <c r="G45" s="1" t="n">
        <f aca="false">D45/244</f>
        <v>0.00409836065573771</v>
      </c>
      <c r="I45" s="3" t="n">
        <f aca="false">F45/E45</f>
        <v>28.9817436439978</v>
      </c>
      <c r="J45" s="3" t="n">
        <f aca="false">G45/E45</f>
        <v>4.76481062747315</v>
      </c>
      <c r="K45" s="3" t="n">
        <f aca="false">F45/G45</f>
        <v>6.08245445829339</v>
      </c>
    </row>
    <row r="46" customFormat="false" ht="12" hidden="false" customHeight="false" outlineLevel="0" collapsed="false">
      <c r="A46" s="1" t="s">
        <v>133</v>
      </c>
      <c r="B46" s="1" t="n">
        <v>143</v>
      </c>
      <c r="C46" s="1" t="n">
        <v>26</v>
      </c>
      <c r="D46" s="1" t="n">
        <v>1</v>
      </c>
      <c r="E46" s="1" t="n">
        <f aca="false">B46/168579</f>
        <v>0.000848266984618488</v>
      </c>
      <c r="F46" s="1" t="n">
        <f aca="false">C46/1043</f>
        <v>0.024928092042186</v>
      </c>
      <c r="G46" s="1" t="n">
        <f aca="false">D46/244</f>
        <v>0.00409836065573771</v>
      </c>
      <c r="I46" s="3" t="n">
        <f aca="false">F46/E46</f>
        <v>29.3870827159418</v>
      </c>
      <c r="J46" s="3" t="n">
        <f aca="false">G46/E46</f>
        <v>4.8314513355497</v>
      </c>
      <c r="K46" s="3" t="n">
        <f aca="false">F46/G46</f>
        <v>6.08245445829339</v>
      </c>
    </row>
    <row r="47" customFormat="false" ht="12" hidden="false" customHeight="false" outlineLevel="0" collapsed="false">
      <c r="A47" s="1" t="s">
        <v>134</v>
      </c>
      <c r="B47" s="1" t="n">
        <v>46</v>
      </c>
      <c r="C47" s="1" t="n">
        <v>2</v>
      </c>
      <c r="D47" s="1" t="n">
        <v>0</v>
      </c>
      <c r="E47" s="1" t="n">
        <f aca="false">B47/168579</f>
        <v>0.000272869099947206</v>
      </c>
      <c r="F47" s="1" t="n">
        <f aca="false">C47/1043</f>
        <v>0.00191754554170662</v>
      </c>
      <c r="G47" s="1" t="n">
        <f aca="false">D47/244</f>
        <v>0</v>
      </c>
      <c r="I47" s="3" t="n">
        <f aca="false">F47/E47</f>
        <v>7.02734586685564</v>
      </c>
      <c r="J47" s="3" t="n">
        <f aca="false">G47/E47</f>
        <v>0</v>
      </c>
      <c r="K47" s="3" t="e">
        <f aca="false">F47/G47</f>
        <v>#DIV/0!</v>
      </c>
    </row>
    <row r="48" customFormat="false" ht="12" hidden="false" customHeight="false" outlineLevel="0" collapsed="false">
      <c r="A48" s="1" t="s">
        <v>135</v>
      </c>
      <c r="B48" s="1" t="n">
        <v>99</v>
      </c>
      <c r="C48" s="1" t="n">
        <v>24</v>
      </c>
      <c r="D48" s="1" t="n">
        <v>1</v>
      </c>
      <c r="E48" s="1" t="n">
        <f aca="false">B48/168579</f>
        <v>0.00058726175858203</v>
      </c>
      <c r="F48" s="1" t="n">
        <f aca="false">C48/1043</f>
        <v>0.0230105465004794</v>
      </c>
      <c r="G48" s="1" t="n">
        <f aca="false">D48/244</f>
        <v>0.00409836065573771</v>
      </c>
      <c r="I48" s="3" t="n">
        <f aca="false">F48/E48</f>
        <v>39.182776954589</v>
      </c>
      <c r="J48" s="3" t="n">
        <f aca="false">G48/E48</f>
        <v>6.97876304023845</v>
      </c>
      <c r="K48" s="3" t="n">
        <f aca="false">F48/G48</f>
        <v>5.61457334611697</v>
      </c>
    </row>
    <row r="49" customFormat="false" ht="12" hidden="false" customHeight="false" outlineLevel="0" collapsed="false">
      <c r="A49" s="1" t="s">
        <v>136</v>
      </c>
      <c r="B49" s="1" t="n">
        <v>14</v>
      </c>
      <c r="C49" s="1" t="n">
        <v>9</v>
      </c>
      <c r="D49" s="1" t="n">
        <v>0</v>
      </c>
      <c r="E49" s="1" t="n">
        <f aca="false">B49/168579</f>
        <v>8.30471173752365E-005</v>
      </c>
      <c r="F49" s="1" t="n">
        <f aca="false">C49/1043</f>
        <v>0.00862895493767977</v>
      </c>
      <c r="G49" s="1" t="n">
        <f aca="false">D49/244</f>
        <v>0</v>
      </c>
      <c r="I49" s="3" t="n">
        <f aca="false">F49/E49</f>
        <v>103.904328174223</v>
      </c>
      <c r="J49" s="3" t="n">
        <f aca="false">G49/E49</f>
        <v>0</v>
      </c>
      <c r="K49" s="3" t="e">
        <f aca="false">F49/G49</f>
        <v>#DIV/0!</v>
      </c>
    </row>
    <row r="50" customFormat="false" ht="12" hidden="false" customHeight="false" outlineLevel="0" collapsed="false">
      <c r="A50" s="1" t="s">
        <v>137</v>
      </c>
      <c r="B50" s="1" t="n">
        <v>12</v>
      </c>
      <c r="C50" s="1" t="n">
        <v>4</v>
      </c>
      <c r="D50" s="1" t="n">
        <v>0</v>
      </c>
      <c r="E50" s="1" t="n">
        <f aca="false">B50/168579</f>
        <v>7.11832434644885E-005</v>
      </c>
      <c r="F50" s="1" t="n">
        <f aca="false">C50/1043</f>
        <v>0.00383509108341323</v>
      </c>
      <c r="G50" s="1" t="n">
        <f aca="false">D50/244</f>
        <v>0</v>
      </c>
      <c r="I50" s="3" t="n">
        <f aca="false">F50/E50</f>
        <v>53.8763183125599</v>
      </c>
      <c r="J50" s="3" t="n">
        <f aca="false">G50/E50</f>
        <v>0</v>
      </c>
      <c r="K50" s="3" t="e">
        <f aca="false">F50/G50</f>
        <v>#DIV/0!</v>
      </c>
    </row>
    <row r="51" customFormat="false" ht="12" hidden="false" customHeight="false" outlineLevel="0" collapsed="false">
      <c r="A51" s="1" t="s">
        <v>138</v>
      </c>
      <c r="B51" s="1" t="n">
        <v>41</v>
      </c>
      <c r="C51" s="1" t="n">
        <v>18</v>
      </c>
      <c r="D51" s="1" t="n">
        <v>1</v>
      </c>
      <c r="E51" s="1" t="n">
        <f aca="false">B51/168579</f>
        <v>0.000243209415170336</v>
      </c>
      <c r="F51" s="1" t="n">
        <f aca="false">C51/1043</f>
        <v>0.0172579098753595</v>
      </c>
      <c r="G51" s="1" t="n">
        <f aca="false">D51/244</f>
        <v>0.00409836065573771</v>
      </c>
      <c r="I51" s="3" t="n">
        <f aca="false">F51/E51</f>
        <v>70.9590533872741</v>
      </c>
      <c r="J51" s="3" t="n">
        <f aca="false">G51/E51</f>
        <v>16.8511595361855</v>
      </c>
      <c r="K51" s="3" t="n">
        <f aca="false">F51/G51</f>
        <v>4.21093000958773</v>
      </c>
    </row>
    <row r="52" customFormat="false" ht="12" hidden="false" customHeight="false" outlineLevel="0" collapsed="false">
      <c r="A52" s="1" t="s">
        <v>139</v>
      </c>
      <c r="B52" s="1" t="n">
        <v>15</v>
      </c>
      <c r="C52" s="1" t="n">
        <v>5</v>
      </c>
      <c r="D52" s="1" t="n">
        <v>0</v>
      </c>
      <c r="E52" s="1" t="n">
        <f aca="false">B52/168579</f>
        <v>8.89790543306106E-005</v>
      </c>
      <c r="F52" s="1" t="n">
        <f aca="false">C52/1043</f>
        <v>0.00479386385426654</v>
      </c>
      <c r="G52" s="1" t="n">
        <f aca="false">D52/244</f>
        <v>0</v>
      </c>
      <c r="I52" s="3" t="n">
        <f aca="false">F52/E52</f>
        <v>53.8763183125599</v>
      </c>
      <c r="J52" s="3" t="n">
        <f aca="false">G52/E52</f>
        <v>0</v>
      </c>
      <c r="K52" s="3" t="e">
        <f aca="false">F52/G52</f>
        <v>#DIV/0!</v>
      </c>
    </row>
    <row r="53" customFormat="false" ht="12" hidden="false" customHeight="false" outlineLevel="0" collapsed="false">
      <c r="A53" s="1" t="s">
        <v>140</v>
      </c>
      <c r="B53" s="1" t="n">
        <v>151</v>
      </c>
      <c r="C53" s="1" t="n">
        <v>28</v>
      </c>
      <c r="D53" s="1" t="n">
        <v>1</v>
      </c>
      <c r="E53" s="1" t="n">
        <f aca="false">B53/168579</f>
        <v>0.00089572248026148</v>
      </c>
      <c r="F53" s="1" t="n">
        <f aca="false">C53/1043</f>
        <v>0.0268456375838926</v>
      </c>
      <c r="G53" s="1" t="n">
        <f aca="false">D53/244</f>
        <v>0.00409836065573771</v>
      </c>
      <c r="I53" s="3" t="n">
        <f aca="false">F53/E53</f>
        <v>29.9709320414241</v>
      </c>
      <c r="J53" s="3" t="n">
        <f aca="false">G53/E53</f>
        <v>4.57548040386495</v>
      </c>
      <c r="K53" s="3" t="n">
        <f aca="false">F53/G53</f>
        <v>6.5503355704698</v>
      </c>
    </row>
    <row r="54" customFormat="false" ht="12" hidden="false" customHeight="false" outlineLevel="0" collapsed="false">
      <c r="A54" s="1" t="s">
        <v>141</v>
      </c>
      <c r="B54" s="1" t="n">
        <v>9</v>
      </c>
      <c r="C54" s="1" t="n">
        <v>1</v>
      </c>
      <c r="D54" s="1" t="n">
        <v>0</v>
      </c>
      <c r="E54" s="1" t="n">
        <f aca="false">B54/168579</f>
        <v>5.33874325983663E-005</v>
      </c>
      <c r="F54" s="1" t="n">
        <f aca="false">C54/1043</f>
        <v>0.000958772770853308</v>
      </c>
      <c r="G54" s="1" t="n">
        <f aca="false">D54/244</f>
        <v>0</v>
      </c>
      <c r="I54" s="3" t="n">
        <f aca="false">F54/E54</f>
        <v>17.9587727708533</v>
      </c>
      <c r="J54" s="3" t="n">
        <f aca="false">G54/E54</f>
        <v>0</v>
      </c>
      <c r="K54" s="3" t="e">
        <f aca="false">F54/G54</f>
        <v>#DIV/0!</v>
      </c>
    </row>
    <row r="55" customFormat="false" ht="12" hidden="false" customHeight="false" outlineLevel="0" collapsed="false">
      <c r="A55" s="1" t="s">
        <v>124</v>
      </c>
      <c r="B55" s="1" t="n">
        <v>2</v>
      </c>
      <c r="C55" s="1" t="n">
        <v>1</v>
      </c>
      <c r="D55" s="1" t="n">
        <v>0</v>
      </c>
      <c r="E55" s="1" t="n">
        <f aca="false">B55/168579</f>
        <v>1.18638739107481E-005</v>
      </c>
      <c r="F55" s="1" t="n">
        <f aca="false">C55/1043</f>
        <v>0.000958772770853308</v>
      </c>
      <c r="G55" s="1" t="n">
        <f aca="false">D55/244</f>
        <v>0</v>
      </c>
      <c r="I55" s="3" t="n">
        <f aca="false">F55/E55</f>
        <v>80.8144774688399</v>
      </c>
      <c r="J55" s="3" t="n">
        <f aca="false">G55/E55</f>
        <v>0</v>
      </c>
      <c r="K55" s="3" t="e">
        <f aca="false">F55/G55</f>
        <v>#DIV/0!</v>
      </c>
    </row>
    <row r="56" customFormat="false" ht="12" hidden="false" customHeight="false" outlineLevel="0" collapsed="false">
      <c r="A56" s="1" t="s">
        <v>142</v>
      </c>
      <c r="B56" s="1" t="n">
        <v>108</v>
      </c>
      <c r="C56" s="1" t="n">
        <v>24</v>
      </c>
      <c r="D56" s="1" t="n">
        <v>1</v>
      </c>
      <c r="E56" s="1" t="n">
        <f aca="false">B56/168579</f>
        <v>0.000640649191180396</v>
      </c>
      <c r="F56" s="1" t="n">
        <f aca="false">C56/1043</f>
        <v>0.0230105465004794</v>
      </c>
      <c r="G56" s="1" t="n">
        <f aca="false">D56/244</f>
        <v>0.00409836065573771</v>
      </c>
      <c r="I56" s="3" t="n">
        <f aca="false">F56/E56</f>
        <v>35.9175455417066</v>
      </c>
      <c r="J56" s="3" t="n">
        <f aca="false">G56/E56</f>
        <v>6.39719945355191</v>
      </c>
      <c r="K56" s="3" t="n">
        <f aca="false">F56/G56</f>
        <v>5.614573346116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26" activeCellId="0" sqref="A26"/>
    </sheetView>
  </sheetViews>
  <sheetFormatPr defaultColWidth="11.12109375" defaultRowHeight="12" zeroHeight="false" outlineLevelRow="0" outlineLevelCol="0"/>
  <cols>
    <col collapsed="false" customWidth="true" hidden="false" outlineLevel="0" max="1" min="1" style="5" width="99.44"/>
    <col collapsed="false" customWidth="true" hidden="false" outlineLevel="0" max="2" min="2" style="5" width="15.05"/>
    <col collapsed="false" customWidth="true" hidden="false" outlineLevel="0" max="3" min="3" style="5" width="14.71"/>
    <col collapsed="false" customWidth="true" hidden="false" outlineLevel="0" max="4" min="4" style="5" width="18.14"/>
    <col collapsed="false" customWidth="false" hidden="false" outlineLevel="0" max="6" min="5" style="5" width="11.12"/>
    <col collapsed="false" customWidth="true" hidden="false" outlineLevel="0" max="7" min="7" style="5" width="15.74"/>
    <col collapsed="false" customWidth="false" hidden="false" outlineLevel="0" max="8" min="8" style="5" width="11.12"/>
    <col collapsed="false" customWidth="true" hidden="false" outlineLevel="0" max="9" min="9" style="6" width="21.9"/>
    <col collapsed="false" customWidth="true" hidden="false" outlineLevel="0" max="10" min="10" style="6" width="24.64"/>
    <col collapsed="false" customWidth="true" hidden="false" outlineLevel="0" max="11" min="11" style="6" width="20.7"/>
    <col collapsed="false" customWidth="false" hidden="false" outlineLevel="0" max="257" min="12" style="5" width="11.12"/>
  </cols>
  <sheetData>
    <row r="1" customFormat="false" ht="12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I1" s="6" t="s">
        <v>7</v>
      </c>
      <c r="J1" s="6" t="s">
        <v>8</v>
      </c>
      <c r="K1" s="6" t="s">
        <v>9</v>
      </c>
    </row>
    <row r="2" customFormat="false" ht="12" hidden="false" customHeight="false" outlineLevel="0" collapsed="false">
      <c r="A2" s="5" t="s">
        <v>143</v>
      </c>
      <c r="B2" s="5" t="n">
        <v>3559</v>
      </c>
      <c r="C2" s="5" t="n">
        <v>157</v>
      </c>
      <c r="D2" s="5" t="n">
        <v>43</v>
      </c>
      <c r="E2" s="5" t="n">
        <f aca="false">B2/168579</f>
        <v>0.0211117636241762</v>
      </c>
      <c r="F2" s="5" t="n">
        <f aca="false">C2/1043</f>
        <v>0.150527325023969</v>
      </c>
      <c r="G2" s="5" t="n">
        <f aca="false">D2/244</f>
        <v>0.176229508196721</v>
      </c>
      <c r="I2" s="6" t="n">
        <f aca="false">F2/E2</f>
        <v>7.13002133330029</v>
      </c>
      <c r="J2" s="6" t="n">
        <f aca="false">G2/E2</f>
        <v>8.34745553871736</v>
      </c>
      <c r="K2" s="6" t="n">
        <f aca="false">F2/G2</f>
        <v>0.854155053624384</v>
      </c>
    </row>
    <row r="3" customFormat="false" ht="12" hidden="false" customHeight="false" outlineLevel="0" collapsed="false">
      <c r="A3" s="5" t="s">
        <v>144</v>
      </c>
      <c r="B3" s="5" t="n">
        <v>1790</v>
      </c>
      <c r="C3" s="5" t="n">
        <v>72</v>
      </c>
      <c r="D3" s="5" t="n">
        <v>22</v>
      </c>
      <c r="E3" s="5" t="n">
        <f aca="false">B3/168579</f>
        <v>0.0106181671501195</v>
      </c>
      <c r="F3" s="5" t="n">
        <f aca="false">C3/1043</f>
        <v>0.0690316395014382</v>
      </c>
      <c r="G3" s="5" t="n">
        <f aca="false">D3/244</f>
        <v>0.0901639344262295</v>
      </c>
      <c r="I3" s="6" t="n">
        <f aca="false">F3/E3</f>
        <v>6.5012763997279</v>
      </c>
      <c r="J3" s="6" t="n">
        <f aca="false">G3/E3</f>
        <v>8.49147815734042</v>
      </c>
      <c r="K3" s="6" t="n">
        <f aca="false">F3/G3</f>
        <v>0.76562363810686</v>
      </c>
    </row>
    <row r="4" customFormat="false" ht="12" hidden="false" customHeight="false" outlineLevel="0" collapsed="false">
      <c r="A4" s="5" t="s">
        <v>145</v>
      </c>
      <c r="B4" s="5" t="n">
        <v>594</v>
      </c>
      <c r="C4" s="5" t="n">
        <v>15</v>
      </c>
      <c r="D4" s="5" t="n">
        <v>4</v>
      </c>
      <c r="E4" s="5" t="n">
        <f aca="false">B4/168579</f>
        <v>0.00352357055149218</v>
      </c>
      <c r="F4" s="5" t="n">
        <f aca="false">C4/1043</f>
        <v>0.0143815915627996</v>
      </c>
      <c r="G4" s="5" t="n">
        <f aca="false">D4/244</f>
        <v>0.0163934426229508</v>
      </c>
      <c r="I4" s="6" t="n">
        <f aca="false">F4/E4</f>
        <v>4.08153926610302</v>
      </c>
      <c r="J4" s="6" t="n">
        <f aca="false">G4/E4</f>
        <v>4.6525086934923</v>
      </c>
      <c r="K4" s="6" t="n">
        <f aca="false">F4/G4</f>
        <v>0.877277085330777</v>
      </c>
    </row>
    <row r="5" customFormat="false" ht="12" hidden="false" customHeight="false" outlineLevel="0" collapsed="false">
      <c r="A5" s="5" t="s">
        <v>146</v>
      </c>
      <c r="B5" s="5" t="n">
        <v>23</v>
      </c>
      <c r="C5" s="5" t="n">
        <v>2</v>
      </c>
      <c r="D5" s="5" t="n">
        <v>2</v>
      </c>
      <c r="E5" s="5" t="n">
        <f aca="false">B5/168579</f>
        <v>0.000136434549973603</v>
      </c>
      <c r="F5" s="5" t="n">
        <f aca="false">C5/1043</f>
        <v>0.00191754554170662</v>
      </c>
      <c r="G5" s="5" t="n">
        <f aca="false">D5/244</f>
        <v>0.00819672131147541</v>
      </c>
      <c r="I5" s="6" t="n">
        <f aca="false">F5/E5</f>
        <v>14.0546917337113</v>
      </c>
      <c r="J5" s="6" t="n">
        <f aca="false">G5/E5</f>
        <v>60.0780470420528</v>
      </c>
      <c r="K5" s="6" t="n">
        <f aca="false">F5/G5</f>
        <v>0.233940556088207</v>
      </c>
    </row>
    <row r="6" customFormat="false" ht="12" hidden="false" customHeight="false" outlineLevel="0" collapsed="false">
      <c r="A6" s="5" t="s">
        <v>147</v>
      </c>
      <c r="B6" s="5" t="n">
        <v>47</v>
      </c>
      <c r="C6" s="5" t="n">
        <v>1</v>
      </c>
      <c r="D6" s="5" t="n">
        <v>1</v>
      </c>
      <c r="E6" s="5" t="n">
        <f aca="false">B6/168579</f>
        <v>0.00027880103690258</v>
      </c>
      <c r="F6" s="5" t="n">
        <f aca="false">C6/1043</f>
        <v>0.000958772770853308</v>
      </c>
      <c r="G6" s="5" t="n">
        <f aca="false">D6/244</f>
        <v>0.00409836065573771</v>
      </c>
      <c r="I6" s="6" t="n">
        <f aca="false">F6/E6</f>
        <v>3.43891393484425</v>
      </c>
      <c r="J6" s="6" t="n">
        <f aca="false">G6/E6</f>
        <v>14.6999476805023</v>
      </c>
      <c r="K6" s="6" t="n">
        <f aca="false">F6/G6</f>
        <v>0.233940556088207</v>
      </c>
    </row>
    <row r="7" customFormat="false" ht="12" hidden="false" customHeight="false" outlineLevel="0" collapsed="false">
      <c r="A7" s="5" t="s">
        <v>148</v>
      </c>
      <c r="B7" s="5" t="n">
        <v>49</v>
      </c>
      <c r="C7" s="5" t="n">
        <v>3</v>
      </c>
      <c r="D7" s="5" t="n">
        <v>1</v>
      </c>
      <c r="E7" s="5" t="n">
        <f aca="false">B7/168579</f>
        <v>0.000290664910813328</v>
      </c>
      <c r="F7" s="5" t="n">
        <f aca="false">C7/1043</f>
        <v>0.00287631831255992</v>
      </c>
      <c r="G7" s="5" t="n">
        <f aca="false">D7/244</f>
        <v>0.00409836065573771</v>
      </c>
      <c r="I7" s="6" t="n">
        <f aca="false">F7/E7</f>
        <v>9.89565030230693</v>
      </c>
      <c r="J7" s="6" t="n">
        <f aca="false">G7/E7</f>
        <v>14.099949815992</v>
      </c>
      <c r="K7" s="6" t="n">
        <f aca="false">F7/G7</f>
        <v>0.701821668264621</v>
      </c>
    </row>
    <row r="8" customFormat="false" ht="12" hidden="false" customHeight="false" outlineLevel="0" collapsed="false">
      <c r="A8" s="5" t="s">
        <v>149</v>
      </c>
      <c r="B8" s="5" t="n">
        <v>928</v>
      </c>
      <c r="C8" s="5" t="n">
        <v>36</v>
      </c>
      <c r="D8" s="5" t="n">
        <v>8</v>
      </c>
      <c r="E8" s="5" t="n">
        <f aca="false">B8/168579</f>
        <v>0.00550483749458711</v>
      </c>
      <c r="F8" s="5" t="n">
        <f aca="false">C8/1043</f>
        <v>0.0345158197507191</v>
      </c>
      <c r="G8" s="5" t="n">
        <f aca="false">D8/244</f>
        <v>0.0327868852459016</v>
      </c>
      <c r="I8" s="6" t="n">
        <f aca="false">F8/E8</f>
        <v>6.27008876913413</v>
      </c>
      <c r="J8" s="6" t="n">
        <f aca="false">G8/E8</f>
        <v>5.95601328434144</v>
      </c>
      <c r="K8" s="6" t="n">
        <f aca="false">F8/G8</f>
        <v>1.05273250239693</v>
      </c>
    </row>
    <row r="9" customFormat="false" ht="12" hidden="false" customHeight="false" outlineLevel="0" collapsed="false">
      <c r="A9" s="5" t="s">
        <v>150</v>
      </c>
      <c r="B9" s="5" t="n">
        <v>1351</v>
      </c>
      <c r="C9" s="5" t="n">
        <v>79</v>
      </c>
      <c r="D9" s="5" t="n">
        <v>20</v>
      </c>
      <c r="E9" s="5" t="n">
        <f aca="false">B9/168579</f>
        <v>0.00801404682671033</v>
      </c>
      <c r="F9" s="5" t="n">
        <f aca="false">C9/1043</f>
        <v>0.0757430488974113</v>
      </c>
      <c r="G9" s="5" t="n">
        <f aca="false">D9/244</f>
        <v>0.0819672131147541</v>
      </c>
      <c r="I9" s="6" t="n">
        <f aca="false">F9/E9</f>
        <v>9.45128604002717</v>
      </c>
      <c r="J9" s="6" t="n">
        <f aca="false">G9/E9</f>
        <v>10.227942871704</v>
      </c>
      <c r="K9" s="6" t="n">
        <f aca="false">F9/G9</f>
        <v>0.924065196548418</v>
      </c>
    </row>
    <row r="10" customFormat="false" ht="12" hidden="false" customHeight="false" outlineLevel="0" collapsed="false">
      <c r="A10" s="5" t="s">
        <v>151</v>
      </c>
      <c r="B10" s="5" t="n">
        <v>1351</v>
      </c>
      <c r="C10" s="5" t="n">
        <v>79</v>
      </c>
      <c r="D10" s="5" t="n">
        <v>20</v>
      </c>
      <c r="E10" s="5" t="n">
        <f aca="false">B10/168579</f>
        <v>0.00801404682671033</v>
      </c>
      <c r="F10" s="5" t="n">
        <f aca="false">C10/1043</f>
        <v>0.0757430488974113</v>
      </c>
      <c r="G10" s="5" t="n">
        <f aca="false">D10/244</f>
        <v>0.0819672131147541</v>
      </c>
      <c r="I10" s="6" t="n">
        <f aca="false">F10/E10</f>
        <v>9.45128604002717</v>
      </c>
      <c r="J10" s="6" t="n">
        <f aca="false">G10/E10</f>
        <v>10.227942871704</v>
      </c>
      <c r="K10" s="6" t="n">
        <f aca="false">F10/G10</f>
        <v>0.924065196548418</v>
      </c>
    </row>
    <row r="11" customFormat="false" ht="12" hidden="false" customHeight="false" outlineLevel="0" collapsed="false">
      <c r="A11" s="5" t="s">
        <v>152</v>
      </c>
      <c r="B11" s="5" t="n">
        <v>362</v>
      </c>
      <c r="C11" s="5" t="n">
        <v>15</v>
      </c>
      <c r="D11" s="5" t="n">
        <v>5</v>
      </c>
      <c r="E11" s="5" t="n">
        <f aca="false">B11/168579</f>
        <v>0.0021473611778454</v>
      </c>
      <c r="F11" s="5" t="n">
        <f aca="false">C11/1043</f>
        <v>0.0143815915627996</v>
      </c>
      <c r="G11" s="5" t="n">
        <f aca="false">D11/244</f>
        <v>0.0204918032786885</v>
      </c>
      <c r="I11" s="6" t="n">
        <f aca="false">F11/E11</f>
        <v>6.69733238692043</v>
      </c>
      <c r="J11" s="6" t="n">
        <f aca="false">G11/E11</f>
        <v>9.54278371524318</v>
      </c>
      <c r="K11" s="6" t="n">
        <f aca="false">F11/G11</f>
        <v>0.701821668264621</v>
      </c>
    </row>
    <row r="12" customFormat="false" ht="12" hidden="false" customHeight="false" outlineLevel="0" collapsed="false">
      <c r="A12" s="5" t="s">
        <v>153</v>
      </c>
      <c r="B12" s="5" t="n">
        <v>28</v>
      </c>
      <c r="C12" s="5" t="n">
        <v>3</v>
      </c>
      <c r="D12" s="5" t="n">
        <v>2</v>
      </c>
      <c r="E12" s="5" t="n">
        <f aca="false">B12/168579</f>
        <v>0.000166094234750473</v>
      </c>
      <c r="F12" s="5" t="n">
        <f aca="false">C12/1043</f>
        <v>0.00287631831255992</v>
      </c>
      <c r="G12" s="5" t="n">
        <f aca="false">D12/244</f>
        <v>0.00819672131147541</v>
      </c>
      <c r="I12" s="6" t="n">
        <f aca="false">F12/E12</f>
        <v>17.3173880290371</v>
      </c>
      <c r="J12" s="6" t="n">
        <f aca="false">G12/E12</f>
        <v>49.3498243559719</v>
      </c>
      <c r="K12" s="6" t="n">
        <f aca="false">F12/G12</f>
        <v>0.350910834132311</v>
      </c>
    </row>
    <row r="13" customFormat="false" ht="12" hidden="false" customHeight="false" outlineLevel="0" collapsed="false">
      <c r="A13" s="5" t="s">
        <v>154</v>
      </c>
      <c r="B13" s="5" t="n">
        <v>27</v>
      </c>
      <c r="C13" s="5" t="n">
        <v>3</v>
      </c>
      <c r="D13" s="5" t="n">
        <v>2</v>
      </c>
      <c r="E13" s="5" t="n">
        <f aca="false">B13/168579</f>
        <v>0.000160162297795099</v>
      </c>
      <c r="F13" s="5" t="n">
        <f aca="false">C13/1043</f>
        <v>0.00287631831255992</v>
      </c>
      <c r="G13" s="5" t="n">
        <f aca="false">D13/244</f>
        <v>0.00819672131147541</v>
      </c>
      <c r="I13" s="6" t="n">
        <f aca="false">F13/E13</f>
        <v>17.9587727708533</v>
      </c>
      <c r="J13" s="6" t="n">
        <f aca="false">G13/E13</f>
        <v>51.1775956284153</v>
      </c>
      <c r="K13" s="6" t="n">
        <f aca="false">F13/G13</f>
        <v>0.350910834132311</v>
      </c>
    </row>
    <row r="14" customFormat="false" ht="12" hidden="false" customHeight="false" outlineLevel="0" collapsed="false">
      <c r="A14" s="5" t="s">
        <v>155</v>
      </c>
      <c r="B14" s="5" t="n">
        <v>5</v>
      </c>
      <c r="C14" s="5" t="n">
        <v>1</v>
      </c>
      <c r="D14" s="5" t="n">
        <v>0</v>
      </c>
      <c r="E14" s="5" t="n">
        <f aca="false">B14/168579</f>
        <v>2.96596847768702E-005</v>
      </c>
      <c r="F14" s="5" t="n">
        <f aca="false">C14/1043</f>
        <v>0.000958772770853308</v>
      </c>
      <c r="G14" s="5" t="n">
        <f aca="false">D14/244</f>
        <v>0</v>
      </c>
      <c r="I14" s="6" t="n">
        <f aca="false">F14/E14</f>
        <v>32.325790987536</v>
      </c>
      <c r="J14" s="6" t="n">
        <f aca="false">G14/E14</f>
        <v>0</v>
      </c>
      <c r="K14" s="6" t="e">
        <f aca="false">F14/G14</f>
        <v>#DIV/0!</v>
      </c>
    </row>
    <row r="15" customFormat="false" ht="12" hidden="false" customHeight="false" outlineLevel="0" collapsed="false">
      <c r="A15" s="5" t="s">
        <v>156</v>
      </c>
      <c r="B15" s="5" t="n">
        <v>4</v>
      </c>
      <c r="C15" s="5" t="n">
        <v>1</v>
      </c>
      <c r="D15" s="5" t="n">
        <v>0</v>
      </c>
      <c r="E15" s="5" t="n">
        <f aca="false">B15/168579</f>
        <v>2.37277478214962E-005</v>
      </c>
      <c r="F15" s="5" t="n">
        <f aca="false">C15/1043</f>
        <v>0.000958772770853308</v>
      </c>
      <c r="G15" s="5" t="n">
        <f aca="false">D15/244</f>
        <v>0</v>
      </c>
      <c r="I15" s="6" t="n">
        <f aca="false">F15/E15</f>
        <v>40.4072387344199</v>
      </c>
      <c r="J15" s="6" t="n">
        <f aca="false">G15/E15</f>
        <v>0</v>
      </c>
      <c r="K15" s="6" t="e">
        <f aca="false">F15/G15</f>
        <v>#DIV/0!</v>
      </c>
    </row>
    <row r="16" customFormat="false" ht="12" hidden="false" customHeight="false" outlineLevel="0" collapsed="false">
      <c r="A16" s="5" t="s">
        <v>157</v>
      </c>
      <c r="B16" s="5" t="n">
        <v>179</v>
      </c>
      <c r="C16" s="5" t="n">
        <v>9</v>
      </c>
      <c r="D16" s="5" t="n">
        <v>3</v>
      </c>
      <c r="E16" s="5" t="n">
        <f aca="false">B16/168579</f>
        <v>0.00106181671501195</v>
      </c>
      <c r="F16" s="5" t="n">
        <f aca="false">C16/1043</f>
        <v>0.00862895493767977</v>
      </c>
      <c r="G16" s="5" t="n">
        <f aca="false">D16/244</f>
        <v>0.0122950819672131</v>
      </c>
      <c r="I16" s="6" t="n">
        <f aca="false">F16/E16</f>
        <v>8.12659549965988</v>
      </c>
      <c r="J16" s="6" t="n">
        <f aca="false">G16/E16</f>
        <v>11.5792883963733</v>
      </c>
      <c r="K16" s="6" t="n">
        <f aca="false">F16/G16</f>
        <v>0.701821668264621</v>
      </c>
    </row>
    <row r="17" customFormat="false" ht="12" hidden="false" customHeight="false" outlineLevel="0" collapsed="false">
      <c r="A17" s="5" t="s">
        <v>158</v>
      </c>
      <c r="B17" s="5" t="n">
        <v>81</v>
      </c>
      <c r="C17" s="5" t="n">
        <v>7</v>
      </c>
      <c r="D17" s="5" t="n">
        <v>0</v>
      </c>
      <c r="E17" s="5" t="n">
        <f aca="false">B17/168579</f>
        <v>0.000480486893385297</v>
      </c>
      <c r="F17" s="5" t="n">
        <f aca="false">C17/1043</f>
        <v>0.00671140939597315</v>
      </c>
      <c r="G17" s="5" t="n">
        <f aca="false">D17/244</f>
        <v>0</v>
      </c>
      <c r="I17" s="6" t="n">
        <f aca="false">F17/E17</f>
        <v>13.9679343773304</v>
      </c>
      <c r="J17" s="6" t="n">
        <f aca="false">G17/E17</f>
        <v>0</v>
      </c>
      <c r="K17" s="6" t="e">
        <f aca="false">F17/G17</f>
        <v>#DIV/0!</v>
      </c>
    </row>
    <row r="18" customFormat="false" ht="12" hidden="false" customHeight="false" outlineLevel="0" collapsed="false">
      <c r="A18" s="5" t="s">
        <v>159</v>
      </c>
      <c r="B18" s="5" t="n">
        <v>7</v>
      </c>
      <c r="C18" s="5" t="n">
        <v>2</v>
      </c>
      <c r="D18" s="5" t="n">
        <v>0</v>
      </c>
      <c r="E18" s="5" t="n">
        <f aca="false">B18/168579</f>
        <v>4.15235586876183E-005</v>
      </c>
      <c r="F18" s="5" t="n">
        <f aca="false">C18/1043</f>
        <v>0.00191754554170662</v>
      </c>
      <c r="G18" s="5" t="n">
        <f aca="false">D18/244</f>
        <v>0</v>
      </c>
      <c r="I18" s="6" t="n">
        <f aca="false">F18/E18</f>
        <v>46.1797014107657</v>
      </c>
      <c r="J18" s="6" t="n">
        <f aca="false">G18/E18</f>
        <v>0</v>
      </c>
      <c r="K18" s="6" t="e">
        <f aca="false">F18/G18</f>
        <v>#DIV/0!</v>
      </c>
    </row>
    <row r="19" customFormat="false" ht="12" hidden="false" customHeight="false" outlineLevel="0" collapsed="false">
      <c r="A19" s="5" t="s">
        <v>160</v>
      </c>
      <c r="B19" s="5" t="n">
        <v>187</v>
      </c>
      <c r="C19" s="5" t="n">
        <v>8</v>
      </c>
      <c r="D19" s="5" t="n">
        <v>3</v>
      </c>
      <c r="E19" s="5" t="n">
        <f aca="false">B19/168579</f>
        <v>0.00110927221065495</v>
      </c>
      <c r="F19" s="5" t="n">
        <f aca="false">C19/1043</f>
        <v>0.00767018216682646</v>
      </c>
      <c r="G19" s="5" t="n">
        <f aca="false">D19/244</f>
        <v>0.0122950819672131</v>
      </c>
      <c r="I19" s="6" t="n">
        <f aca="false">F19/E19</f>
        <v>6.91460769786865</v>
      </c>
      <c r="J19" s="6" t="n">
        <f aca="false">G19/E19</f>
        <v>11.0839177697905</v>
      </c>
      <c r="K19" s="6" t="n">
        <f aca="false">F19/G19</f>
        <v>0.623841482901886</v>
      </c>
    </row>
    <row r="20" customFormat="false" ht="12" hidden="false" customHeight="false" outlineLevel="0" collapsed="false">
      <c r="A20" s="5" t="s">
        <v>161</v>
      </c>
      <c r="B20" s="5" t="n">
        <v>64</v>
      </c>
      <c r="C20" s="5" t="n">
        <v>2</v>
      </c>
      <c r="D20" s="5" t="n">
        <v>0</v>
      </c>
      <c r="E20" s="5" t="n">
        <f aca="false">B20/168579</f>
        <v>0.000379643965143938</v>
      </c>
      <c r="F20" s="5" t="n">
        <f aca="false">C20/1043</f>
        <v>0.00191754554170662</v>
      </c>
      <c r="G20" s="5" t="n">
        <f aca="false">D20/244</f>
        <v>0</v>
      </c>
      <c r="I20" s="6" t="n">
        <f aca="false">F20/E20</f>
        <v>5.05090484180249</v>
      </c>
      <c r="J20" s="6" t="n">
        <f aca="false">G20/E20</f>
        <v>0</v>
      </c>
      <c r="K20" s="6" t="e">
        <f aca="false">F20/G20</f>
        <v>#DIV/0!</v>
      </c>
    </row>
    <row r="21" customFormat="false" ht="12" hidden="false" customHeight="false" outlineLevel="0" collapsed="false">
      <c r="A21" s="5" t="s">
        <v>162</v>
      </c>
      <c r="B21" s="5" t="n">
        <v>152</v>
      </c>
      <c r="C21" s="5" t="n">
        <v>7</v>
      </c>
      <c r="D21" s="5" t="n">
        <v>3</v>
      </c>
      <c r="E21" s="5" t="n">
        <f aca="false">B21/168579</f>
        <v>0.000901654417216854</v>
      </c>
      <c r="F21" s="5" t="n">
        <f aca="false">C21/1043</f>
        <v>0.00671140939597315</v>
      </c>
      <c r="G21" s="5" t="n">
        <f aca="false">D21/244</f>
        <v>0.0122950819672131</v>
      </c>
      <c r="I21" s="6" t="n">
        <f aca="false">F21/E21</f>
        <v>7.44343871423525</v>
      </c>
      <c r="J21" s="6" t="n">
        <f aca="false">G21/E21</f>
        <v>13.636135677308</v>
      </c>
      <c r="K21" s="6" t="n">
        <f aca="false">F21/G21</f>
        <v>0.54586129753915</v>
      </c>
    </row>
    <row r="22" customFormat="false" ht="12" hidden="false" customHeight="false" outlineLevel="0" collapsed="false">
      <c r="A22" s="5" t="s">
        <v>154</v>
      </c>
      <c r="B22" s="5" t="n">
        <v>27</v>
      </c>
      <c r="C22" s="5" t="n">
        <v>3</v>
      </c>
      <c r="D22" s="5" t="n">
        <v>2</v>
      </c>
      <c r="E22" s="5" t="n">
        <f aca="false">B22/168579</f>
        <v>0.000160162297795099</v>
      </c>
      <c r="F22" s="5" t="n">
        <f aca="false">C22/1043</f>
        <v>0.00287631831255992</v>
      </c>
      <c r="G22" s="5" t="n">
        <f aca="false">D22/244</f>
        <v>0.00819672131147541</v>
      </c>
      <c r="I22" s="6" t="n">
        <f aca="false">F22/E22</f>
        <v>17.9587727708533</v>
      </c>
      <c r="J22" s="6" t="n">
        <f aca="false">G22/E22</f>
        <v>51.1775956284153</v>
      </c>
      <c r="K22" s="6" t="n">
        <f aca="false">F22/G22</f>
        <v>0.350910834132311</v>
      </c>
    </row>
    <row r="23" customFormat="false" ht="12" hidden="false" customHeight="false" outlineLevel="0" collapsed="false">
      <c r="A23" s="5" t="s">
        <v>163</v>
      </c>
      <c r="B23" s="5" t="n">
        <v>16</v>
      </c>
      <c r="C23" s="5" t="n">
        <v>1</v>
      </c>
      <c r="D23" s="5" t="n">
        <v>0</v>
      </c>
      <c r="E23" s="5" t="n">
        <f aca="false">B23/168579</f>
        <v>9.49109912859846E-005</v>
      </c>
      <c r="F23" s="5" t="n">
        <f aca="false">C23/1043</f>
        <v>0.000958772770853308</v>
      </c>
      <c r="G23" s="5" t="n">
        <f aca="false">D23/244</f>
        <v>0</v>
      </c>
      <c r="I23" s="6" t="n">
        <f aca="false">F23/E23</f>
        <v>10.101809683605</v>
      </c>
      <c r="J23" s="6" t="n">
        <f aca="false">G23/E23</f>
        <v>0</v>
      </c>
      <c r="K23" s="6" t="e">
        <f aca="false">F23/G23</f>
        <v>#DIV/0!</v>
      </c>
    </row>
    <row r="24" customFormat="false" ht="12" hidden="false" customHeight="false" outlineLevel="0" collapsed="false">
      <c r="A24" s="5" t="s">
        <v>164</v>
      </c>
      <c r="B24" s="5" t="n">
        <v>12</v>
      </c>
      <c r="C24" s="5" t="n">
        <v>1</v>
      </c>
      <c r="D24" s="5" t="n">
        <v>0</v>
      </c>
      <c r="E24" s="5" t="n">
        <f aca="false">B24/168579</f>
        <v>7.11832434644885E-005</v>
      </c>
      <c r="F24" s="5" t="n">
        <f aca="false">C24/1043</f>
        <v>0.000958772770853308</v>
      </c>
      <c r="G24" s="5" t="n">
        <f aca="false">D24/244</f>
        <v>0</v>
      </c>
      <c r="I24" s="6" t="n">
        <f aca="false">F24/E24</f>
        <v>13.46907957814</v>
      </c>
      <c r="J24" s="6" t="n">
        <f aca="false">G24/E24</f>
        <v>0</v>
      </c>
      <c r="K24" s="6" t="e">
        <f aca="false">F24/G24</f>
        <v>#DIV/0!</v>
      </c>
    </row>
    <row r="25" customFormat="false" ht="12" hidden="false" customHeight="false" outlineLevel="0" collapsed="false">
      <c r="A25" s="5" t="s">
        <v>165</v>
      </c>
      <c r="B25" s="5" t="n">
        <v>95</v>
      </c>
      <c r="C25" s="5" t="n">
        <v>8</v>
      </c>
      <c r="D25" s="5" t="n">
        <v>1</v>
      </c>
      <c r="E25" s="5" t="n">
        <f aca="false">B25/168579</f>
        <v>0.000563534010760534</v>
      </c>
      <c r="F25" s="5" t="n">
        <f aca="false">C25/1043</f>
        <v>0.00767018216682646</v>
      </c>
      <c r="G25" s="5" t="n">
        <f aca="false">D25/244</f>
        <v>0.00409836065573771</v>
      </c>
      <c r="I25" s="6" t="n">
        <f aca="false">F25/E25</f>
        <v>13.610859363173</v>
      </c>
      <c r="J25" s="6" t="n">
        <f aca="false">G25/E25</f>
        <v>7.27260569456428</v>
      </c>
      <c r="K25" s="6" t="n">
        <f aca="false">F25/G25</f>
        <v>1.87152444870566</v>
      </c>
    </row>
    <row r="26" customFormat="false" ht="12" hidden="false" customHeight="false" outlineLevel="0" collapsed="false">
      <c r="A26" s="5" t="s">
        <v>166</v>
      </c>
      <c r="B26" s="5" t="n">
        <v>147</v>
      </c>
      <c r="C26" s="5" t="n">
        <v>6</v>
      </c>
      <c r="D26" s="5" t="n">
        <v>1</v>
      </c>
      <c r="E26" s="5" t="n">
        <f aca="false">B26/168579</f>
        <v>0.000871994732439984</v>
      </c>
      <c r="F26" s="5" t="n">
        <f aca="false">C26/1043</f>
        <v>0.00575263662511985</v>
      </c>
      <c r="G26" s="5" t="n">
        <f aca="false">D26/244</f>
        <v>0.00409836065573771</v>
      </c>
      <c r="I26" s="6" t="n">
        <f aca="false">F26/E26</f>
        <v>6.59710020153795</v>
      </c>
      <c r="J26" s="6" t="n">
        <f aca="false">G26/E26</f>
        <v>4.69998327199732</v>
      </c>
      <c r="K26" s="6" t="n">
        <f aca="false">F26/G26</f>
        <v>1.40364333652924</v>
      </c>
    </row>
    <row r="27" customFormat="false" ht="12" hidden="false" customHeight="false" outlineLevel="0" collapsed="false">
      <c r="A27" s="5" t="s">
        <v>167</v>
      </c>
      <c r="B27" s="5" t="n">
        <v>38</v>
      </c>
      <c r="C27" s="5" t="n">
        <v>1</v>
      </c>
      <c r="D27" s="5" t="n">
        <v>0</v>
      </c>
      <c r="E27" s="5" t="n">
        <f aca="false">B27/168579</f>
        <v>0.000225413604304213</v>
      </c>
      <c r="F27" s="5" t="n">
        <f aca="false">C27/1043</f>
        <v>0.000958772770853308</v>
      </c>
      <c r="G27" s="5" t="n">
        <f aca="false">D27/244</f>
        <v>0</v>
      </c>
      <c r="I27" s="6" t="n">
        <f aca="false">F27/E27</f>
        <v>4.25339355099157</v>
      </c>
      <c r="J27" s="6" t="n">
        <f aca="false">G27/E27</f>
        <v>0</v>
      </c>
      <c r="K27" s="6" t="e">
        <f aca="false">F27/G27</f>
        <v>#DIV/0!</v>
      </c>
    </row>
    <row r="28" customFormat="false" ht="12" hidden="false" customHeight="false" outlineLevel="0" collapsed="false">
      <c r="A28" s="5" t="s">
        <v>168</v>
      </c>
      <c r="B28" s="5" t="n">
        <v>35</v>
      </c>
      <c r="C28" s="5" t="n">
        <v>3</v>
      </c>
      <c r="D28" s="5" t="n">
        <v>0</v>
      </c>
      <c r="E28" s="5" t="n">
        <f aca="false">B28/168579</f>
        <v>0.000207617793438091</v>
      </c>
      <c r="F28" s="5" t="n">
        <f aca="false">C28/1043</f>
        <v>0.00287631831255992</v>
      </c>
      <c r="G28" s="5" t="n">
        <f aca="false">D28/244</f>
        <v>0</v>
      </c>
      <c r="I28" s="6" t="n">
        <f aca="false">F28/E28</f>
        <v>13.8539104232297</v>
      </c>
      <c r="J28" s="6" t="n">
        <f aca="false">G28/E28</f>
        <v>0</v>
      </c>
      <c r="K28" s="6" t="e">
        <f aca="false">F28/G28</f>
        <v>#DIV/0!</v>
      </c>
    </row>
    <row r="29" customFormat="false" ht="12" hidden="false" customHeight="false" outlineLevel="0" collapsed="false">
      <c r="A29" s="5" t="s">
        <v>169</v>
      </c>
      <c r="B29" s="5" t="n">
        <v>162</v>
      </c>
      <c r="C29" s="5" t="n">
        <v>25</v>
      </c>
      <c r="D29" s="5" t="n">
        <v>2</v>
      </c>
      <c r="E29" s="5" t="n">
        <f aca="false">B29/168579</f>
        <v>0.000960973786770594</v>
      </c>
      <c r="F29" s="5" t="n">
        <f aca="false">C29/1043</f>
        <v>0.0239693192713327</v>
      </c>
      <c r="G29" s="5" t="n">
        <f aca="false">D29/244</f>
        <v>0.00819672131147541</v>
      </c>
      <c r="I29" s="6" t="n">
        <f aca="false">F29/E29</f>
        <v>24.9427399595185</v>
      </c>
      <c r="J29" s="6" t="n">
        <f aca="false">G29/E29</f>
        <v>8.52959927140255</v>
      </c>
      <c r="K29" s="6" t="n">
        <f aca="false">F29/G29</f>
        <v>2.92425695110259</v>
      </c>
    </row>
    <row r="30" customFormat="false" ht="12" hidden="false" customHeight="false" outlineLevel="0" collapsed="false">
      <c r="A30" s="5" t="s">
        <v>170</v>
      </c>
      <c r="B30" s="5" t="n">
        <v>14</v>
      </c>
      <c r="C30" s="5" t="n">
        <v>1</v>
      </c>
      <c r="D30" s="5" t="n">
        <v>0</v>
      </c>
      <c r="E30" s="5" t="n">
        <f aca="false">B30/168579</f>
        <v>8.30471173752365E-005</v>
      </c>
      <c r="F30" s="5" t="n">
        <f aca="false">C30/1043</f>
        <v>0.000958772770853308</v>
      </c>
      <c r="G30" s="5" t="n">
        <f aca="false">D30/244</f>
        <v>0</v>
      </c>
      <c r="I30" s="6" t="n">
        <f aca="false">F30/E30</f>
        <v>11.5449253526914</v>
      </c>
      <c r="J30" s="6" t="n">
        <f aca="false">G30/E30</f>
        <v>0</v>
      </c>
      <c r="K30" s="6" t="e">
        <f aca="false">F30/G30</f>
        <v>#DIV/0!</v>
      </c>
    </row>
    <row r="31" customFormat="false" ht="12" hidden="false" customHeight="false" outlineLevel="0" collapsed="false">
      <c r="A31" s="5" t="s">
        <v>171</v>
      </c>
      <c r="B31" s="5" t="n">
        <v>181</v>
      </c>
      <c r="C31" s="5" t="n">
        <v>12</v>
      </c>
      <c r="D31" s="5" t="n">
        <v>1</v>
      </c>
      <c r="E31" s="5" t="n">
        <f aca="false">B31/168579</f>
        <v>0.0010736805889227</v>
      </c>
      <c r="F31" s="5" t="n">
        <f aca="false">C31/1043</f>
        <v>0.0115052732502397</v>
      </c>
      <c r="G31" s="5" t="n">
        <f aca="false">D31/244</f>
        <v>0.00409836065573771</v>
      </c>
      <c r="I31" s="6" t="n">
        <f aca="false">F31/E31</f>
        <v>10.7157318190727</v>
      </c>
      <c r="J31" s="6" t="n">
        <f aca="false">G31/E31</f>
        <v>3.81711348609727</v>
      </c>
      <c r="K31" s="6" t="n">
        <f aca="false">F31/G31</f>
        <v>2.80728667305849</v>
      </c>
    </row>
    <row r="32" customFormat="false" ht="12" hidden="false" customHeight="false" outlineLevel="0" collapsed="false">
      <c r="A32" s="5" t="s">
        <v>172</v>
      </c>
      <c r="B32" s="5" t="n">
        <v>15</v>
      </c>
      <c r="C32" s="5" t="n">
        <v>3</v>
      </c>
      <c r="D32" s="5" t="n">
        <v>0</v>
      </c>
      <c r="E32" s="5" t="n">
        <f aca="false">B32/168579</f>
        <v>8.89790543306106E-005</v>
      </c>
      <c r="F32" s="5" t="n">
        <f aca="false">C32/1043</f>
        <v>0.00287631831255992</v>
      </c>
      <c r="G32" s="5" t="n">
        <f aca="false">D32/244</f>
        <v>0</v>
      </c>
      <c r="I32" s="6" t="n">
        <f aca="false">F32/E32</f>
        <v>32.325790987536</v>
      </c>
      <c r="J32" s="6" t="n">
        <f aca="false">G32/E32</f>
        <v>0</v>
      </c>
      <c r="K32" s="6" t="e">
        <f aca="false">F32/G32</f>
        <v>#DIV/0!</v>
      </c>
    </row>
    <row r="33" customFormat="false" ht="12" hidden="false" customHeight="false" outlineLevel="0" collapsed="false">
      <c r="A33" s="5" t="s">
        <v>173</v>
      </c>
      <c r="B33" s="5" t="n">
        <v>6</v>
      </c>
      <c r="C33" s="5" t="n">
        <v>1</v>
      </c>
      <c r="D33" s="5" t="n">
        <v>0</v>
      </c>
      <c r="E33" s="5" t="n">
        <f aca="false">B33/168579</f>
        <v>3.55916217322442E-005</v>
      </c>
      <c r="F33" s="5" t="n">
        <f aca="false">C33/1043</f>
        <v>0.000958772770853308</v>
      </c>
      <c r="G33" s="5" t="n">
        <f aca="false">D33/244</f>
        <v>0</v>
      </c>
      <c r="I33" s="6" t="n">
        <f aca="false">F33/E33</f>
        <v>26.93815915628</v>
      </c>
      <c r="J33" s="6" t="n">
        <f aca="false">G33/E33</f>
        <v>0</v>
      </c>
      <c r="K33" s="6" t="e">
        <f aca="false">F33/G33</f>
        <v>#DIV/0!</v>
      </c>
    </row>
    <row r="34" customFormat="false" ht="12" hidden="false" customHeight="false" outlineLevel="0" collapsed="false">
      <c r="A34" s="5" t="s">
        <v>174</v>
      </c>
      <c r="B34" s="5" t="n">
        <v>161</v>
      </c>
      <c r="C34" s="5" t="n">
        <v>3</v>
      </c>
      <c r="D34" s="5" t="n">
        <v>2</v>
      </c>
      <c r="E34" s="5" t="n">
        <f aca="false">B34/168579</f>
        <v>0.00095504184981522</v>
      </c>
      <c r="F34" s="5" t="n">
        <f aca="false">C34/1043</f>
        <v>0.00287631831255992</v>
      </c>
      <c r="G34" s="5" t="n">
        <f aca="false">D34/244</f>
        <v>0.00819672131147541</v>
      </c>
      <c r="I34" s="6" t="n">
        <f aca="false">F34/E34</f>
        <v>3.01171965722385</v>
      </c>
      <c r="J34" s="6" t="n">
        <f aca="false">G34/E34</f>
        <v>8.58257814886468</v>
      </c>
      <c r="K34" s="6" t="n">
        <f aca="false">F34/G34</f>
        <v>0.3509108341323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11.12109375" defaultRowHeight="12" zeroHeight="false" outlineLevelRow="0" outlineLevelCol="0"/>
  <cols>
    <col collapsed="false" customWidth="true" hidden="false" outlineLevel="0" max="1" min="1" style="1" width="98.24"/>
    <col collapsed="false" customWidth="true" hidden="false" outlineLevel="0" max="3" min="2" style="1" width="15.05"/>
    <col collapsed="false" customWidth="true" hidden="false" outlineLevel="0" max="4" min="4" style="1" width="19.16"/>
    <col collapsed="false" customWidth="false" hidden="false" outlineLevel="0" max="6" min="5" style="1" width="11.12"/>
    <col collapsed="false" customWidth="true" hidden="false" outlineLevel="0" max="7" min="7" style="1" width="15.57"/>
    <col collapsed="false" customWidth="false" hidden="false" outlineLevel="0" max="8" min="8" style="1" width="11.12"/>
    <col collapsed="false" customWidth="true" hidden="false" outlineLevel="0" max="9" min="9" style="1" width="22.93"/>
    <col collapsed="false" customWidth="true" hidden="false" outlineLevel="0" max="10" min="10" style="1" width="24.64"/>
    <col collapsed="false" customWidth="true" hidden="false" outlineLevel="0" max="11" min="11" style="1" width="20.36"/>
    <col collapsed="false" customWidth="false" hidden="false" outlineLevel="0" max="257" min="12" style="1" width="11.1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3" t="s">
        <v>7</v>
      </c>
      <c r="J1" s="3" t="s">
        <v>8</v>
      </c>
      <c r="K1" s="3" t="s">
        <v>9</v>
      </c>
    </row>
    <row r="2" customFormat="false" ht="12" hidden="false" customHeight="false" outlineLevel="0" collapsed="false">
      <c r="A2" s="1" t="s">
        <v>175</v>
      </c>
      <c r="B2" s="1" t="n">
        <v>2328</v>
      </c>
      <c r="C2" s="1" t="n">
        <v>107</v>
      </c>
      <c r="D2" s="1" t="n">
        <v>28</v>
      </c>
      <c r="E2" s="1" t="n">
        <f aca="false">B2/168579</f>
        <v>0.0138095492321108</v>
      </c>
      <c r="F2" s="1" t="n">
        <f aca="false">C2/1043</f>
        <v>0.102588686481304</v>
      </c>
      <c r="G2" s="1" t="n">
        <f aca="false">D2/244</f>
        <v>0.114754098360656</v>
      </c>
      <c r="I2" s="3" t="n">
        <f aca="false">F2/E2</f>
        <v>7.42882224155143</v>
      </c>
      <c r="J2" s="3" t="n">
        <f aca="false">G2/E2</f>
        <v>8.30976423863444</v>
      </c>
      <c r="K2" s="3" t="n">
        <f aca="false">F2/G2</f>
        <v>0.893987125051363</v>
      </c>
    </row>
    <row r="3" customFormat="false" ht="12" hidden="false" customHeight="false" outlineLevel="0" collapsed="false">
      <c r="A3" s="1" t="s">
        <v>176</v>
      </c>
      <c r="B3" s="1" t="n">
        <v>1586</v>
      </c>
      <c r="C3" s="1" t="n">
        <v>62</v>
      </c>
      <c r="D3" s="1" t="n">
        <v>21</v>
      </c>
      <c r="E3" s="1" t="n">
        <f aca="false">B3/168579</f>
        <v>0.00940805201122323</v>
      </c>
      <c r="F3" s="1" t="n">
        <f aca="false">C3/1043</f>
        <v>0.0594439117929051</v>
      </c>
      <c r="G3" s="1" t="n">
        <f aca="false">D3/244</f>
        <v>0.0860655737704918</v>
      </c>
      <c r="I3" s="3" t="n">
        <f aca="false">F3/E3</f>
        <v>6.31840807448685</v>
      </c>
      <c r="J3" s="3" t="n">
        <f aca="false">G3/E3</f>
        <v>9.14807588944246</v>
      </c>
      <c r="K3" s="3" t="n">
        <f aca="false">F3/G3</f>
        <v>0.690681641784231</v>
      </c>
    </row>
    <row r="4" customFormat="false" ht="12" hidden="false" customHeight="false" outlineLevel="0" collapsed="false">
      <c r="A4" s="1" t="s">
        <v>177</v>
      </c>
      <c r="B4" s="1" t="n">
        <v>828</v>
      </c>
      <c r="C4" s="1" t="n">
        <v>33</v>
      </c>
      <c r="D4" s="1" t="n">
        <v>12</v>
      </c>
      <c r="E4" s="1" t="n">
        <f aca="false">B4/168579</f>
        <v>0.0049116437990497</v>
      </c>
      <c r="F4" s="1" t="n">
        <f aca="false">C4/1043</f>
        <v>0.0316395014381592</v>
      </c>
      <c r="G4" s="1" t="n">
        <f aca="false">D4/244</f>
        <v>0.0491803278688525</v>
      </c>
      <c r="I4" s="3" t="n">
        <f aca="false">F4/E4</f>
        <v>6.44173371128434</v>
      </c>
      <c r="J4" s="3" t="n">
        <f aca="false">G4/E4</f>
        <v>10.0130078403421</v>
      </c>
      <c r="K4" s="3" t="n">
        <f aca="false">F4/G4</f>
        <v>0.64333652924257</v>
      </c>
    </row>
    <row r="5" customFormat="false" ht="12" hidden="false" customHeight="false" outlineLevel="0" collapsed="false">
      <c r="A5" s="1" t="s">
        <v>178</v>
      </c>
      <c r="B5" s="1" t="n">
        <v>680</v>
      </c>
      <c r="C5" s="1" t="n">
        <v>4</v>
      </c>
      <c r="D5" s="1" t="n">
        <v>7</v>
      </c>
      <c r="E5" s="1" t="n">
        <f aca="false">B5/168579</f>
        <v>0.00403371712965435</v>
      </c>
      <c r="F5" s="1" t="n">
        <f aca="false">C5/1043</f>
        <v>0.00383509108341323</v>
      </c>
      <c r="G5" s="1" t="n">
        <f aca="false">D5/244</f>
        <v>0.0286885245901639</v>
      </c>
      <c r="I5" s="3" t="n">
        <f aca="false">F5/E5</f>
        <v>0.95075855845694</v>
      </c>
      <c r="J5" s="3" t="n">
        <f aca="false">G5/E5</f>
        <v>7.11218056894889</v>
      </c>
      <c r="K5" s="3" t="n">
        <f aca="false">F5/G5</f>
        <v>0.13368031776469</v>
      </c>
    </row>
    <row r="6" customFormat="false" ht="12" hidden="false" customHeight="false" outlineLevel="0" collapsed="false">
      <c r="A6" s="1" t="s">
        <v>179</v>
      </c>
      <c r="B6" s="1" t="n">
        <v>277</v>
      </c>
      <c r="C6" s="1" t="n">
        <v>7</v>
      </c>
      <c r="D6" s="1" t="n">
        <v>1</v>
      </c>
      <c r="E6" s="1" t="n">
        <f aca="false">B6/168579</f>
        <v>0.00164314653663861</v>
      </c>
      <c r="F6" s="1" t="n">
        <f aca="false">C6/1043</f>
        <v>0.00671140939597315</v>
      </c>
      <c r="G6" s="1" t="n">
        <f aca="false">D6/244</f>
        <v>0.00409836065573771</v>
      </c>
      <c r="I6" s="3" t="n">
        <f aca="false">F6/E6</f>
        <v>4.08448622586194</v>
      </c>
      <c r="J6" s="3" t="n">
        <f aca="false">G6/E6</f>
        <v>2.4942149493993</v>
      </c>
      <c r="K6" s="3" t="n">
        <f aca="false">F6/G6</f>
        <v>1.63758389261745</v>
      </c>
    </row>
    <row r="7" customFormat="false" ht="12" hidden="false" customHeight="false" outlineLevel="0" collapsed="false">
      <c r="A7" s="1" t="s">
        <v>180</v>
      </c>
      <c r="B7" s="1" t="n">
        <v>102</v>
      </c>
      <c r="C7" s="1" t="n">
        <v>3</v>
      </c>
      <c r="D7" s="1" t="n">
        <v>0</v>
      </c>
      <c r="E7" s="1" t="n">
        <f aca="false">B7/168579</f>
        <v>0.000605057569448152</v>
      </c>
      <c r="F7" s="1" t="n">
        <f aca="false">C7/1043</f>
        <v>0.00287631831255992</v>
      </c>
      <c r="G7" s="1" t="n">
        <f aca="false">D7/244</f>
        <v>0</v>
      </c>
      <c r="I7" s="3" t="n">
        <f aca="false">F7/E7</f>
        <v>4.7537927922847</v>
      </c>
      <c r="J7" s="3" t="n">
        <f aca="false">G7/E7</f>
        <v>0</v>
      </c>
      <c r="K7" s="3" t="e">
        <f aca="false">F7/G7</f>
        <v>#DIV/0!</v>
      </c>
    </row>
    <row r="8" customFormat="false" ht="12" hidden="false" customHeight="false" outlineLevel="0" collapsed="false">
      <c r="A8" s="1" t="s">
        <v>181</v>
      </c>
      <c r="B8" s="1" t="n">
        <v>67</v>
      </c>
      <c r="C8" s="1" t="n">
        <v>2</v>
      </c>
      <c r="D8" s="1" t="n">
        <v>0</v>
      </c>
      <c r="E8" s="1" t="n">
        <f aca="false">B8/168579</f>
        <v>0.000397439776010061</v>
      </c>
      <c r="F8" s="1" t="n">
        <f aca="false">C8/1043</f>
        <v>0.00191754554170662</v>
      </c>
      <c r="G8" s="1" t="n">
        <f aca="false">D8/244</f>
        <v>0</v>
      </c>
      <c r="I8" s="3" t="n">
        <f aca="false">F8/E8</f>
        <v>4.82474492351283</v>
      </c>
      <c r="J8" s="3" t="n">
        <f aca="false">G8/E8</f>
        <v>0</v>
      </c>
      <c r="K8" s="3" t="e">
        <f aca="false">F8/G8</f>
        <v>#DIV/0!</v>
      </c>
    </row>
    <row r="9" customFormat="false" ht="12" hidden="false" customHeight="false" outlineLevel="0" collapsed="false">
      <c r="A9" s="1" t="s">
        <v>182</v>
      </c>
      <c r="B9" s="1" t="n">
        <v>49</v>
      </c>
      <c r="C9" s="1" t="n">
        <v>2</v>
      </c>
      <c r="D9" s="1" t="n">
        <v>0</v>
      </c>
      <c r="E9" s="1" t="n">
        <f aca="false">B9/168579</f>
        <v>0.000290664910813328</v>
      </c>
      <c r="F9" s="1" t="n">
        <f aca="false">C9/1043</f>
        <v>0.00191754554170662</v>
      </c>
      <c r="G9" s="1" t="n">
        <f aca="false">D9/244</f>
        <v>0</v>
      </c>
      <c r="I9" s="3" t="n">
        <f aca="false">F9/E9</f>
        <v>6.59710020153795</v>
      </c>
      <c r="J9" s="3" t="n">
        <f aca="false">G9/E9</f>
        <v>0</v>
      </c>
      <c r="K9" s="3" t="e">
        <f aca="false">F9/G9</f>
        <v>#DIV/0!</v>
      </c>
    </row>
    <row r="10" customFormat="false" ht="12" hidden="false" customHeight="false" outlineLevel="0" collapsed="false">
      <c r="A10" s="1" t="s">
        <v>183</v>
      </c>
      <c r="B10" s="1" t="n">
        <v>201</v>
      </c>
      <c r="C10" s="1" t="n">
        <v>4</v>
      </c>
      <c r="D10" s="1" t="n">
        <v>1</v>
      </c>
      <c r="E10" s="1" t="n">
        <f aca="false">B10/168579</f>
        <v>0.00119231932803018</v>
      </c>
      <c r="F10" s="1" t="n">
        <f aca="false">C10/1043</f>
        <v>0.00383509108341323</v>
      </c>
      <c r="G10" s="1" t="n">
        <f aca="false">D10/244</f>
        <v>0.00409836065573771</v>
      </c>
      <c r="I10" s="3" t="n">
        <f aca="false">F10/E10</f>
        <v>3.21649661567522</v>
      </c>
      <c r="J10" s="3" t="n">
        <f aca="false">G10/E10</f>
        <v>3.43730119892342</v>
      </c>
      <c r="K10" s="3" t="n">
        <f aca="false">F10/G10</f>
        <v>0.935762224352828</v>
      </c>
    </row>
    <row r="11" customFormat="false" ht="12" hidden="false" customHeight="false" outlineLevel="0" collapsed="false">
      <c r="A11" s="1" t="s">
        <v>184</v>
      </c>
      <c r="B11" s="1" t="n">
        <v>162</v>
      </c>
      <c r="C11" s="1" t="n">
        <v>3</v>
      </c>
      <c r="D11" s="1" t="n">
        <v>1</v>
      </c>
      <c r="E11" s="1" t="n">
        <f aca="false">B11/168579</f>
        <v>0.000960973786770594</v>
      </c>
      <c r="F11" s="1" t="n">
        <f aca="false">C11/1043</f>
        <v>0.00287631831255992</v>
      </c>
      <c r="G11" s="1" t="n">
        <f aca="false">D11/244</f>
        <v>0.00409836065573771</v>
      </c>
      <c r="I11" s="3" t="n">
        <f aca="false">F11/E11</f>
        <v>2.99312879514222</v>
      </c>
      <c r="J11" s="3" t="n">
        <f aca="false">G11/E11</f>
        <v>4.26479963570128</v>
      </c>
      <c r="K11" s="3" t="n">
        <f aca="false">F11/G11</f>
        <v>0.701821668264621</v>
      </c>
    </row>
    <row r="12" customFormat="false" ht="12" hidden="false" customHeight="false" outlineLevel="0" collapsed="false">
      <c r="A12" s="1" t="s">
        <v>185</v>
      </c>
      <c r="B12" s="1" t="n">
        <v>121</v>
      </c>
      <c r="C12" s="1" t="n">
        <v>2</v>
      </c>
      <c r="D12" s="1" t="n">
        <v>1</v>
      </c>
      <c r="E12" s="1" t="n">
        <f aca="false">B12/168579</f>
        <v>0.000717764371600259</v>
      </c>
      <c r="F12" s="1" t="n">
        <f aca="false">C12/1043</f>
        <v>0.00191754554170662</v>
      </c>
      <c r="G12" s="1" t="n">
        <f aca="false">D12/244</f>
        <v>0.00409836065573771</v>
      </c>
      <c r="I12" s="3" t="n">
        <f aca="false">F12/E12</f>
        <v>2.67155297417653</v>
      </c>
      <c r="J12" s="3" t="n">
        <f aca="false">G12/E12</f>
        <v>5.70989703292237</v>
      </c>
      <c r="K12" s="3" t="n">
        <f aca="false">F12/G12</f>
        <v>0.467881112176414</v>
      </c>
    </row>
    <row r="13" customFormat="false" ht="12" hidden="false" customHeight="false" outlineLevel="0" collapsed="false">
      <c r="A13" s="1" t="s">
        <v>186</v>
      </c>
      <c r="B13" s="1" t="n">
        <v>47</v>
      </c>
      <c r="C13" s="1" t="n">
        <v>1</v>
      </c>
      <c r="D13" s="1" t="n">
        <v>0</v>
      </c>
      <c r="E13" s="1" t="n">
        <f aca="false">B13/168579</f>
        <v>0.00027880103690258</v>
      </c>
      <c r="F13" s="1" t="n">
        <f aca="false">C13/1043</f>
        <v>0.000958772770853308</v>
      </c>
      <c r="G13" s="1" t="n">
        <f aca="false">D13/244</f>
        <v>0</v>
      </c>
      <c r="I13" s="3" t="n">
        <f aca="false">F13/E13</f>
        <v>3.43891393484425</v>
      </c>
      <c r="J13" s="3" t="n">
        <f aca="false">G13/E13</f>
        <v>0</v>
      </c>
      <c r="K13" s="3" t="e">
        <f aca="false">F13/G13</f>
        <v>#DIV/0!</v>
      </c>
    </row>
    <row r="14" customFormat="false" ht="12" hidden="false" customHeight="false" outlineLevel="0" collapsed="false">
      <c r="A14" s="1" t="s">
        <v>187</v>
      </c>
      <c r="B14" s="1" t="n">
        <v>154</v>
      </c>
      <c r="C14" s="1" t="n">
        <v>3</v>
      </c>
      <c r="D14" s="1" t="n">
        <v>4</v>
      </c>
      <c r="E14" s="1" t="n">
        <f aca="false">B14/168579</f>
        <v>0.000913518291127602</v>
      </c>
      <c r="F14" s="1" t="n">
        <f aca="false">C14/1043</f>
        <v>0.00287631831255992</v>
      </c>
      <c r="G14" s="1" t="n">
        <f aca="false">D14/244</f>
        <v>0.0163934426229508</v>
      </c>
      <c r="I14" s="3" t="n">
        <f aca="false">F14/E14</f>
        <v>3.14861600527948</v>
      </c>
      <c r="J14" s="3" t="n">
        <f aca="false">G14/E14</f>
        <v>17.9453906748989</v>
      </c>
      <c r="K14" s="3" t="n">
        <f aca="false">F14/G14</f>
        <v>0.175455417066155</v>
      </c>
    </row>
    <row r="15" customFormat="false" ht="12" hidden="false" customHeight="false" outlineLevel="0" collapsed="false">
      <c r="A15" s="1" t="s">
        <v>188</v>
      </c>
      <c r="B15" s="1" t="n">
        <v>163</v>
      </c>
      <c r="C15" s="1" t="n">
        <v>3</v>
      </c>
      <c r="D15" s="1" t="n">
        <v>4</v>
      </c>
      <c r="E15" s="1" t="n">
        <f aca="false">B15/168579</f>
        <v>0.000966905723725968</v>
      </c>
      <c r="F15" s="1" t="n">
        <f aca="false">C15/1043</f>
        <v>0.00287631831255992</v>
      </c>
      <c r="G15" s="1" t="n">
        <f aca="false">D15/244</f>
        <v>0.0163934426229508</v>
      </c>
      <c r="I15" s="3" t="n">
        <f aca="false">F15/E15</f>
        <v>2.97476604179779</v>
      </c>
      <c r="J15" s="3" t="n">
        <f aca="false">G15/E15</f>
        <v>16.9545408830333</v>
      </c>
      <c r="K15" s="3" t="n">
        <f aca="false">F15/G15</f>
        <v>0.175455417066155</v>
      </c>
    </row>
    <row r="16" customFormat="false" ht="12" hidden="false" customHeight="false" outlineLevel="0" collapsed="false">
      <c r="A16" s="1" t="s">
        <v>189</v>
      </c>
      <c r="B16" s="1" t="n">
        <v>71</v>
      </c>
      <c r="C16" s="1" t="n">
        <v>2</v>
      </c>
      <c r="D16" s="1" t="n">
        <v>3</v>
      </c>
      <c r="E16" s="1" t="n">
        <f aca="false">B16/168579</f>
        <v>0.000421167523831557</v>
      </c>
      <c r="F16" s="1" t="n">
        <f aca="false">C16/1043</f>
        <v>0.00191754554170662</v>
      </c>
      <c r="G16" s="1" t="n">
        <f aca="false">D16/244</f>
        <v>0.0122950819672131</v>
      </c>
      <c r="I16" s="3" t="n">
        <f aca="false">F16/E16</f>
        <v>4.55292830810366</v>
      </c>
      <c r="J16" s="3" t="n">
        <f aca="false">G16/E16</f>
        <v>29.1928538443777</v>
      </c>
      <c r="K16" s="3" t="n">
        <f aca="false">F16/G16</f>
        <v>0.155960370725471</v>
      </c>
    </row>
    <row r="17" customFormat="false" ht="12" hidden="false" customHeight="false" outlineLevel="0" collapsed="false">
      <c r="A17" s="1" t="s">
        <v>190</v>
      </c>
      <c r="B17" s="1" t="n">
        <v>50</v>
      </c>
      <c r="C17" s="1" t="n">
        <v>1</v>
      </c>
      <c r="D17" s="1" t="n">
        <v>1</v>
      </c>
      <c r="E17" s="1" t="n">
        <f aca="false">B17/168579</f>
        <v>0.000296596847768702</v>
      </c>
      <c r="F17" s="1" t="n">
        <f aca="false">C17/1043</f>
        <v>0.000958772770853308</v>
      </c>
      <c r="G17" s="1" t="n">
        <f aca="false">D17/244</f>
        <v>0.00409836065573771</v>
      </c>
      <c r="I17" s="3" t="n">
        <f aca="false">F17/E17</f>
        <v>3.2325790987536</v>
      </c>
      <c r="J17" s="3" t="n">
        <f aca="false">G17/E17</f>
        <v>13.8179508196721</v>
      </c>
      <c r="K17" s="3" t="n">
        <f aca="false">F17/G17</f>
        <v>0.23394055608820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11.12109375" defaultRowHeight="12" zeroHeight="false" outlineLevelRow="0" outlineLevelCol="0"/>
  <cols>
    <col collapsed="false" customWidth="true" hidden="false" outlineLevel="0" max="1" min="1" style="1" width="97.9"/>
    <col collapsed="false" customWidth="true" hidden="false" outlineLevel="0" max="2" min="2" style="1" width="14.71"/>
    <col collapsed="false" customWidth="true" hidden="false" outlineLevel="0" max="3" min="3" style="1" width="15.23"/>
    <col collapsed="false" customWidth="true" hidden="false" outlineLevel="0" max="4" min="4" style="1" width="18.48"/>
    <col collapsed="false" customWidth="true" hidden="false" outlineLevel="0" max="5" min="5" style="1" width="11.63"/>
    <col collapsed="false" customWidth="true" hidden="false" outlineLevel="0" max="6" min="6" style="1" width="11.97"/>
    <col collapsed="false" customWidth="true" hidden="false" outlineLevel="0" max="7" min="7" style="1" width="15.23"/>
    <col collapsed="false" customWidth="false" hidden="false" outlineLevel="0" max="8" min="8" style="1" width="11.12"/>
    <col collapsed="false" customWidth="true" hidden="false" outlineLevel="0" max="9" min="9" style="3" width="26.35"/>
    <col collapsed="false" customWidth="true" hidden="false" outlineLevel="0" max="10" min="10" style="3" width="25.84"/>
    <col collapsed="false" customWidth="true" hidden="false" outlineLevel="0" max="11" min="11" style="3" width="20.36"/>
    <col collapsed="false" customWidth="false" hidden="false" outlineLevel="0" max="257" min="12" style="1" width="11.1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3" t="s">
        <v>7</v>
      </c>
      <c r="J1" s="3" t="s">
        <v>8</v>
      </c>
      <c r="K1" s="3" t="s">
        <v>9</v>
      </c>
    </row>
    <row r="2" customFormat="false" ht="12" hidden="false" customHeight="false" outlineLevel="0" collapsed="false">
      <c r="A2" s="1" t="s">
        <v>191</v>
      </c>
      <c r="B2" s="1" t="n">
        <v>4167</v>
      </c>
      <c r="C2" s="1" t="n">
        <v>60</v>
      </c>
      <c r="D2" s="1" t="n">
        <v>11</v>
      </c>
      <c r="E2" s="1" t="n">
        <f aca="false">B2/168579</f>
        <v>0.0247183812930436</v>
      </c>
      <c r="F2" s="1" t="n">
        <f aca="false">C2/1043</f>
        <v>0.0575263662511985</v>
      </c>
      <c r="G2" s="1" t="n">
        <f aca="false">D2/244</f>
        <v>0.0450819672131148</v>
      </c>
      <c r="I2" s="3" t="n">
        <f aca="false">F2/E2</f>
        <v>2.32727076944103</v>
      </c>
      <c r="J2" s="3" t="n">
        <f aca="false">G2/E2</f>
        <v>1.82382360230854</v>
      </c>
      <c r="K2" s="3" t="n">
        <f aca="false">F2/G2</f>
        <v>1.27603939684477</v>
      </c>
    </row>
    <row r="3" customFormat="false" ht="12" hidden="false" customHeight="false" outlineLevel="0" collapsed="false">
      <c r="A3" s="1" t="s">
        <v>192</v>
      </c>
      <c r="B3" s="1" t="n">
        <v>777</v>
      </c>
      <c r="C3" s="1" t="n">
        <v>38</v>
      </c>
      <c r="D3" s="1" t="n">
        <v>6</v>
      </c>
      <c r="E3" s="1" t="n">
        <f aca="false">B3/168579</f>
        <v>0.00460911501432563</v>
      </c>
      <c r="F3" s="1" t="n">
        <f aca="false">C3/1043</f>
        <v>0.0364333652924257</v>
      </c>
      <c r="G3" s="1" t="n">
        <f aca="false">D3/244</f>
        <v>0.0245901639344262</v>
      </c>
      <c r="I3" s="3" t="n">
        <f aca="false">F3/E3</f>
        <v>7.90463357481574</v>
      </c>
      <c r="J3" s="3" t="n">
        <f aca="false">G3/E3</f>
        <v>5.33511614659156</v>
      </c>
      <c r="K3" s="3" t="n">
        <f aca="false">F3/G3</f>
        <v>1.48162352189198</v>
      </c>
    </row>
    <row r="4" customFormat="false" ht="12" hidden="false" customHeight="false" outlineLevel="0" collapsed="false">
      <c r="A4" s="1" t="s">
        <v>193</v>
      </c>
      <c r="B4" s="1" t="n">
        <v>346</v>
      </c>
      <c r="C4" s="1" t="n">
        <v>29</v>
      </c>
      <c r="D4" s="1" t="n">
        <v>5</v>
      </c>
      <c r="E4" s="1" t="n">
        <f aca="false">B4/168579</f>
        <v>0.00205245018655942</v>
      </c>
      <c r="F4" s="1" t="n">
        <f aca="false">C4/1043</f>
        <v>0.0278044103547459</v>
      </c>
      <c r="G4" s="1" t="n">
        <f aca="false">D4/244</f>
        <v>0.0204918032786885</v>
      </c>
      <c r="I4" s="3" t="n">
        <f aca="false">F4/E4</f>
        <v>13.5469355294587</v>
      </c>
      <c r="J4" s="3" t="n">
        <f aca="false">G4/E4</f>
        <v>9.9840685113238</v>
      </c>
      <c r="K4" s="3" t="n">
        <f aca="false">F4/G4</f>
        <v>1.3568552253116</v>
      </c>
    </row>
    <row r="5" customFormat="false" ht="12" hidden="false" customHeight="false" outlineLevel="0" collapsed="false">
      <c r="A5" s="1" t="s">
        <v>194</v>
      </c>
      <c r="B5" s="1" t="n">
        <v>68</v>
      </c>
      <c r="C5" s="1" t="n">
        <v>6</v>
      </c>
      <c r="D5" s="1" t="n">
        <v>2</v>
      </c>
      <c r="E5" s="1" t="n">
        <f aca="false">B5/168579</f>
        <v>0.000403371712965435</v>
      </c>
      <c r="F5" s="1" t="n">
        <f aca="false">C5/1043</f>
        <v>0.00575263662511985</v>
      </c>
      <c r="G5" s="1" t="n">
        <f aca="false">D5/244</f>
        <v>0.00819672131147541</v>
      </c>
      <c r="I5" s="3" t="n">
        <f aca="false">F5/E5</f>
        <v>14.2613783768541</v>
      </c>
      <c r="J5" s="3" t="n">
        <f aca="false">G5/E5</f>
        <v>20.3205159112826</v>
      </c>
      <c r="K5" s="3" t="n">
        <f aca="false">F5/G5</f>
        <v>0.701821668264621</v>
      </c>
    </row>
    <row r="6" customFormat="false" ht="12" hidden="false" customHeight="false" outlineLevel="0" collapsed="false">
      <c r="A6" s="1" t="s">
        <v>195</v>
      </c>
      <c r="B6" s="1" t="n">
        <v>9</v>
      </c>
      <c r="C6" s="1" t="n">
        <v>1</v>
      </c>
      <c r="D6" s="1" t="n">
        <v>0</v>
      </c>
      <c r="E6" s="1" t="n">
        <f aca="false">B6/168579</f>
        <v>5.33874325983663E-005</v>
      </c>
      <c r="F6" s="1" t="n">
        <f aca="false">C6/1043</f>
        <v>0.000958772770853308</v>
      </c>
      <c r="G6" s="1" t="n">
        <f aca="false">D6/244</f>
        <v>0</v>
      </c>
      <c r="I6" s="3" t="n">
        <f aca="false">F6/E6</f>
        <v>17.9587727708533</v>
      </c>
      <c r="J6" s="3" t="n">
        <f aca="false">G6/E6</f>
        <v>0</v>
      </c>
      <c r="K6" s="3" t="e">
        <f aca="false">F6/G6</f>
        <v>#DIV/0!</v>
      </c>
    </row>
    <row r="7" customFormat="false" ht="12" hidden="false" customHeight="false" outlineLevel="0" collapsed="false">
      <c r="A7" s="1" t="s">
        <v>196</v>
      </c>
      <c r="B7" s="1" t="n">
        <v>186</v>
      </c>
      <c r="C7" s="1" t="n">
        <v>9</v>
      </c>
      <c r="D7" s="1" t="n">
        <v>0</v>
      </c>
      <c r="E7" s="1" t="n">
        <f aca="false">B7/168579</f>
        <v>0.00110334027369957</v>
      </c>
      <c r="F7" s="1" t="n">
        <f aca="false">C7/1043</f>
        <v>0.00862895493767977</v>
      </c>
      <c r="G7" s="1" t="n">
        <f aca="false">D7/244</f>
        <v>0</v>
      </c>
      <c r="I7" s="3" t="n">
        <f aca="false">F7/E7</f>
        <v>7.82075588408128</v>
      </c>
      <c r="J7" s="3" t="n">
        <f aca="false">G7/E7</f>
        <v>0</v>
      </c>
      <c r="K7" s="3" t="e">
        <f aca="false">F7/G7</f>
        <v>#DIV/0!</v>
      </c>
    </row>
    <row r="8" customFormat="false" ht="12" hidden="false" customHeight="false" outlineLevel="0" collapsed="false">
      <c r="A8" s="1" t="s">
        <v>197</v>
      </c>
      <c r="B8" s="1" t="n">
        <v>107</v>
      </c>
      <c r="C8" s="1" t="n">
        <v>1</v>
      </c>
      <c r="D8" s="1" t="n">
        <v>0</v>
      </c>
      <c r="E8" s="1" t="n">
        <f aca="false">B8/168579</f>
        <v>0.000634717254225022</v>
      </c>
      <c r="F8" s="1" t="n">
        <f aca="false">C8/1043</f>
        <v>0.000958772770853308</v>
      </c>
      <c r="G8" s="1" t="n">
        <f aca="false">D8/244</f>
        <v>0</v>
      </c>
      <c r="I8" s="3" t="n">
        <f aca="false">F8/E8</f>
        <v>1.51055098072598</v>
      </c>
      <c r="J8" s="3" t="n">
        <f aca="false">G8/E8</f>
        <v>0</v>
      </c>
      <c r="K8" s="3" t="e">
        <f aca="false">F8/G8</f>
        <v>#DIV/0!</v>
      </c>
    </row>
    <row r="9" customFormat="false" ht="12" hidden="false" customHeight="false" outlineLevel="0" collapsed="false">
      <c r="A9" s="1" t="s">
        <v>198</v>
      </c>
      <c r="B9" s="1" t="n">
        <v>67</v>
      </c>
      <c r="C9" s="1" t="n">
        <v>1</v>
      </c>
      <c r="D9" s="1" t="n">
        <v>0</v>
      </c>
      <c r="E9" s="1" t="n">
        <f aca="false">B9/168579</f>
        <v>0.000397439776010061</v>
      </c>
      <c r="F9" s="1" t="n">
        <f aca="false">C9/1043</f>
        <v>0.000958772770853308</v>
      </c>
      <c r="G9" s="1" t="n">
        <f aca="false">D9/244</f>
        <v>0</v>
      </c>
      <c r="I9" s="3" t="n">
        <f aca="false">F9/E9</f>
        <v>2.41237246175641</v>
      </c>
      <c r="J9" s="3" t="n">
        <f aca="false">G9/E9</f>
        <v>0</v>
      </c>
      <c r="K9" s="3" t="e">
        <f aca="false">F9/G9</f>
        <v>#DIV/0!</v>
      </c>
    </row>
    <row r="10" customFormat="false" ht="12" hidden="false" customHeight="false" outlineLevel="0" collapsed="false">
      <c r="A10" s="1" t="s">
        <v>199</v>
      </c>
      <c r="B10" s="1" t="n">
        <v>356</v>
      </c>
      <c r="C10" s="1" t="n">
        <v>8</v>
      </c>
      <c r="D10" s="1" t="n">
        <v>4</v>
      </c>
      <c r="E10" s="1" t="n">
        <f aca="false">B10/168579</f>
        <v>0.00211176955611316</v>
      </c>
      <c r="F10" s="1" t="n">
        <f aca="false">C10/1043</f>
        <v>0.00767018216682646</v>
      </c>
      <c r="G10" s="1" t="n">
        <f aca="false">D10/244</f>
        <v>0.0163934426229508</v>
      </c>
      <c r="I10" s="3" t="n">
        <f aca="false">F10/E10</f>
        <v>3.63211134691415</v>
      </c>
      <c r="J10" s="3" t="n">
        <f aca="false">G10/E10</f>
        <v>7.76289371891693</v>
      </c>
      <c r="K10" s="3" t="n">
        <f aca="false">F10/G10</f>
        <v>0.467881112176414</v>
      </c>
    </row>
    <row r="11" customFormat="false" ht="12" hidden="false" customHeight="false" outlineLevel="0" collapsed="false">
      <c r="A11" s="1" t="s">
        <v>200</v>
      </c>
      <c r="B11" s="1" t="n">
        <v>107</v>
      </c>
      <c r="C11" s="1" t="n">
        <v>2</v>
      </c>
      <c r="D11" s="1" t="n">
        <v>4</v>
      </c>
      <c r="E11" s="1" t="n">
        <f aca="false">B11/168579</f>
        <v>0.000634717254225022</v>
      </c>
      <c r="F11" s="1" t="n">
        <f aca="false">C11/1043</f>
        <v>0.00191754554170662</v>
      </c>
      <c r="G11" s="1" t="n">
        <f aca="false">D11/244</f>
        <v>0.0163934426229508</v>
      </c>
      <c r="I11" s="3" t="n">
        <f aca="false">F11/E11</f>
        <v>3.02110196145196</v>
      </c>
      <c r="J11" s="3" t="n">
        <f aca="false">G11/E11</f>
        <v>25.8279454573311</v>
      </c>
      <c r="K11" s="3" t="n">
        <f aca="false">F11/G11</f>
        <v>0.116970278044104</v>
      </c>
    </row>
    <row r="12" customFormat="false" ht="12" hidden="false" customHeight="false" outlineLevel="0" collapsed="false">
      <c r="A12" s="1" t="s">
        <v>201</v>
      </c>
      <c r="B12" s="1" t="n">
        <v>33</v>
      </c>
      <c r="C12" s="1" t="n">
        <v>1</v>
      </c>
      <c r="D12" s="1" t="n">
        <v>1</v>
      </c>
      <c r="E12" s="1" t="n">
        <f aca="false">B12/168579</f>
        <v>0.000195753919527343</v>
      </c>
      <c r="F12" s="1" t="n">
        <f aca="false">C12/1043</f>
        <v>0.000958772770853308</v>
      </c>
      <c r="G12" s="1" t="n">
        <f aca="false">D12/244</f>
        <v>0.00409836065573771</v>
      </c>
      <c r="I12" s="3" t="n">
        <f aca="false">F12/E12</f>
        <v>4.89784711932363</v>
      </c>
      <c r="J12" s="3" t="n">
        <f aca="false">G12/E12</f>
        <v>20.9362891207154</v>
      </c>
      <c r="K12" s="3" t="n">
        <f aca="false">F12/G12</f>
        <v>0.233940556088207</v>
      </c>
    </row>
    <row r="13" customFormat="false" ht="12" hidden="false" customHeight="false" outlineLevel="0" collapsed="false">
      <c r="A13" s="1" t="s">
        <v>202</v>
      </c>
      <c r="B13" s="1" t="n">
        <v>31</v>
      </c>
      <c r="C13" s="1" t="n">
        <v>4</v>
      </c>
      <c r="D13" s="1" t="n">
        <v>0</v>
      </c>
      <c r="E13" s="1" t="n">
        <f aca="false">B13/168579</f>
        <v>0.000183890045616595</v>
      </c>
      <c r="F13" s="1" t="n">
        <f aca="false">C13/1043</f>
        <v>0.00383509108341323</v>
      </c>
      <c r="G13" s="1" t="n">
        <f aca="false">D13/244</f>
        <v>0</v>
      </c>
      <c r="I13" s="3" t="n">
        <f aca="false">F13/E13</f>
        <v>20.8553490242167</v>
      </c>
      <c r="J13" s="3" t="n">
        <f aca="false">G13/E13</f>
        <v>0</v>
      </c>
      <c r="K13" s="3" t="e">
        <f aca="false">F13/G13</f>
        <v>#DIV/0!</v>
      </c>
    </row>
    <row r="14" customFormat="false" ht="12" hidden="false" customHeight="false" outlineLevel="0" collapsed="false">
      <c r="A14" s="1" t="s">
        <v>203</v>
      </c>
      <c r="B14" s="1" t="n">
        <v>22</v>
      </c>
      <c r="C14" s="1" t="n">
        <v>4</v>
      </c>
      <c r="D14" s="1" t="n">
        <v>0</v>
      </c>
      <c r="E14" s="1" t="n">
        <f aca="false">B14/168579</f>
        <v>0.000130502613018229</v>
      </c>
      <c r="F14" s="1" t="n">
        <f aca="false">C14/1043</f>
        <v>0.00383509108341323</v>
      </c>
      <c r="G14" s="1" t="n">
        <f aca="false">D14/244</f>
        <v>0</v>
      </c>
      <c r="I14" s="3" t="n">
        <f aca="false">F14/E14</f>
        <v>29.3870827159418</v>
      </c>
      <c r="J14" s="3" t="n">
        <f aca="false">G14/E14</f>
        <v>0</v>
      </c>
      <c r="K14" s="3" t="e">
        <f aca="false">F14/G14</f>
        <v>#DIV/0!</v>
      </c>
    </row>
    <row r="15" customFormat="false" ht="12" hidden="false" customHeight="false" outlineLevel="0" collapsed="false">
      <c r="A15" s="1" t="s">
        <v>204</v>
      </c>
      <c r="B15" s="1" t="n">
        <v>4</v>
      </c>
      <c r="C15" s="1" t="n">
        <v>4</v>
      </c>
      <c r="D15" s="1" t="n">
        <v>0</v>
      </c>
      <c r="E15" s="1" t="n">
        <f aca="false">B15/168579</f>
        <v>2.37277478214962E-005</v>
      </c>
      <c r="F15" s="1" t="n">
        <f aca="false">C15/1043</f>
        <v>0.00383509108341323</v>
      </c>
      <c r="G15" s="1" t="n">
        <f aca="false">D15/244</f>
        <v>0</v>
      </c>
      <c r="I15" s="3" t="n">
        <f aca="false">F15/E15</f>
        <v>161.62895493768</v>
      </c>
      <c r="J15" s="3" t="n">
        <f aca="false">G15/E15</f>
        <v>0</v>
      </c>
      <c r="K15" s="3" t="e">
        <f aca="false">F15/G15</f>
        <v>#DIV/0!</v>
      </c>
    </row>
    <row r="16" customFormat="false" ht="12" hidden="false" customHeight="false" outlineLevel="0" collapsed="false">
      <c r="A16" s="1" t="s">
        <v>205</v>
      </c>
      <c r="B16" s="1" t="n">
        <v>34</v>
      </c>
      <c r="C16" s="1" t="n">
        <v>12</v>
      </c>
      <c r="D16" s="1" t="n">
        <v>0</v>
      </c>
      <c r="E16" s="1" t="n">
        <f aca="false">B16/168579</f>
        <v>0.000201685856482717</v>
      </c>
      <c r="F16" s="1" t="n">
        <f aca="false">C16/1043</f>
        <v>0.0115052732502397</v>
      </c>
      <c r="G16" s="1" t="n">
        <f aca="false">D16/244</f>
        <v>0</v>
      </c>
      <c r="I16" s="3" t="n">
        <f aca="false">F16/E16</f>
        <v>57.0455135074164</v>
      </c>
      <c r="J16" s="3" t="n">
        <f aca="false">G16/E16</f>
        <v>0</v>
      </c>
      <c r="K16" s="3" t="e">
        <f aca="false">F16/G16</f>
        <v>#DIV/0!</v>
      </c>
    </row>
    <row r="17" customFormat="false" ht="12" hidden="false" customHeight="false" outlineLevel="0" collapsed="false">
      <c r="A17" s="1" t="s">
        <v>206</v>
      </c>
      <c r="B17" s="1" t="n">
        <v>34</v>
      </c>
      <c r="C17" s="1" t="n">
        <v>12</v>
      </c>
      <c r="D17" s="1" t="n">
        <v>0</v>
      </c>
      <c r="E17" s="1" t="n">
        <f aca="false">B17/168579</f>
        <v>0.000201685856482717</v>
      </c>
      <c r="F17" s="1" t="n">
        <f aca="false">C17/1043</f>
        <v>0.0115052732502397</v>
      </c>
      <c r="G17" s="1" t="n">
        <f aca="false">D17/244</f>
        <v>0</v>
      </c>
      <c r="I17" s="3" t="n">
        <f aca="false">F17/E17</f>
        <v>57.0455135074164</v>
      </c>
      <c r="J17" s="3" t="n">
        <f aca="false">G17/E17</f>
        <v>0</v>
      </c>
      <c r="K17" s="3" t="e">
        <f aca="false">F17/G17</f>
        <v>#DIV/0!</v>
      </c>
    </row>
    <row r="18" customFormat="false" ht="12" hidden="false" customHeight="false" outlineLevel="0" collapsed="false">
      <c r="A18" s="1" t="s">
        <v>207</v>
      </c>
      <c r="B18" s="1" t="n">
        <v>8</v>
      </c>
      <c r="C18" s="1" t="n">
        <v>9</v>
      </c>
      <c r="D18" s="1" t="n">
        <v>0</v>
      </c>
      <c r="E18" s="1" t="n">
        <f aca="false">B18/168579</f>
        <v>4.74554956429923E-005</v>
      </c>
      <c r="F18" s="1" t="n">
        <f aca="false">C18/1043</f>
        <v>0.00862895493767977</v>
      </c>
      <c r="G18" s="1" t="n">
        <f aca="false">D18/244</f>
        <v>0</v>
      </c>
      <c r="I18" s="3" t="n">
        <f aca="false">F18/E18</f>
        <v>181.83257430489</v>
      </c>
      <c r="J18" s="3" t="n">
        <f aca="false">G18/E18</f>
        <v>0</v>
      </c>
      <c r="K18" s="3" t="e">
        <f aca="false">F18/G18</f>
        <v>#DIV/0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7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A44" activeCellId="0" sqref="A44"/>
    </sheetView>
  </sheetViews>
  <sheetFormatPr defaultColWidth="11.12109375" defaultRowHeight="12" zeroHeight="false" outlineLevelRow="0" outlineLevelCol="0"/>
  <cols>
    <col collapsed="false" customWidth="true" hidden="false" outlineLevel="0" max="1" min="1" style="1" width="98.24"/>
    <col collapsed="false" customWidth="true" hidden="false" outlineLevel="0" max="2" min="2" style="1" width="15.74"/>
    <col collapsed="false" customWidth="true" hidden="false" outlineLevel="0" max="3" min="3" style="1" width="15.23"/>
    <col collapsed="false" customWidth="true" hidden="false" outlineLevel="0" max="4" min="4" style="1" width="18.14"/>
    <col collapsed="false" customWidth="false" hidden="false" outlineLevel="0" max="6" min="5" style="1" width="11.12"/>
    <col collapsed="false" customWidth="true" hidden="false" outlineLevel="0" max="7" min="7" style="1" width="16.08"/>
    <col collapsed="false" customWidth="false" hidden="false" outlineLevel="0" max="8" min="8" style="1" width="11.12"/>
    <col collapsed="false" customWidth="true" hidden="false" outlineLevel="0" max="9" min="9" style="3" width="20.53"/>
    <col collapsed="false" customWidth="true" hidden="false" outlineLevel="0" max="10" min="10" style="3" width="24.64"/>
    <col collapsed="false" customWidth="true" hidden="false" outlineLevel="0" max="11" min="11" style="3" width="20.36"/>
    <col collapsed="false" customWidth="false" hidden="false" outlineLevel="0" max="257" min="12" style="1" width="11.12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3" t="s">
        <v>7</v>
      </c>
      <c r="J1" s="3" t="s">
        <v>8</v>
      </c>
      <c r="K1" s="3" t="s">
        <v>9</v>
      </c>
    </row>
    <row r="2" customFormat="false" ht="12" hidden="false" customHeight="false" outlineLevel="0" collapsed="false">
      <c r="A2" s="1" t="s">
        <v>208</v>
      </c>
      <c r="B2" s="1" t="n">
        <v>15176</v>
      </c>
      <c r="C2" s="1" t="n">
        <v>351</v>
      </c>
      <c r="D2" s="1" t="n">
        <v>77</v>
      </c>
      <c r="E2" s="1" t="n">
        <f aca="false">B2/168579</f>
        <v>0.0900230752347564</v>
      </c>
      <c r="F2" s="1" t="n">
        <f aca="false">C2/1043</f>
        <v>0.336529242569511</v>
      </c>
      <c r="G2" s="1" t="n">
        <f aca="false">D2/244</f>
        <v>0.315573770491803</v>
      </c>
      <c r="I2" s="3" t="n">
        <f aca="false">F2/E2</f>
        <v>3.73825534944159</v>
      </c>
      <c r="J2" s="3" t="n">
        <f aca="false">G2/E2</f>
        <v>3.50547645333011</v>
      </c>
      <c r="K2" s="3" t="n">
        <f aca="false">F2/G2</f>
        <v>1.06640435307741</v>
      </c>
    </row>
    <row r="3" customFormat="false" ht="12" hidden="false" customHeight="false" outlineLevel="0" collapsed="false">
      <c r="A3" s="5" t="s">
        <v>209</v>
      </c>
      <c r="B3" s="1" t="n">
        <v>5435</v>
      </c>
      <c r="C3" s="1" t="n">
        <v>74</v>
      </c>
      <c r="D3" s="1" t="n">
        <v>22</v>
      </c>
      <c r="E3" s="1" t="n">
        <f aca="false">B3/168579</f>
        <v>0.0322400773524579</v>
      </c>
      <c r="F3" s="1" t="n">
        <f aca="false">C3/1043</f>
        <v>0.0709491850431448</v>
      </c>
      <c r="G3" s="1" t="n">
        <f aca="false">D3/244</f>
        <v>0.0901639344262295</v>
      </c>
      <c r="I3" s="3" t="n">
        <f aca="false">F3/E3</f>
        <v>2.20065182435847</v>
      </c>
      <c r="J3" s="3" t="n">
        <f aca="false">G3/E3</f>
        <v>2.79664138024643</v>
      </c>
      <c r="K3" s="3" t="n">
        <f aca="false">F3/G3</f>
        <v>0.786890961387606</v>
      </c>
    </row>
    <row r="4" customFormat="false" ht="12" hidden="false" customHeight="false" outlineLevel="0" collapsed="false">
      <c r="A4" s="1" t="s">
        <v>210</v>
      </c>
      <c r="B4" s="1" t="n">
        <v>249</v>
      </c>
      <c r="C4" s="1" t="n">
        <v>10</v>
      </c>
      <c r="D4" s="1" t="n">
        <v>2</v>
      </c>
      <c r="E4" s="1" t="n">
        <f aca="false">B4/168579</f>
        <v>0.00147705230188814</v>
      </c>
      <c r="F4" s="1" t="n">
        <f aca="false">C4/1043</f>
        <v>0.00958772770853308</v>
      </c>
      <c r="G4" s="1" t="n">
        <f aca="false">D4/244</f>
        <v>0.00819672131147541</v>
      </c>
      <c r="I4" s="3" t="n">
        <f aca="false">F4/E4</f>
        <v>6.49112268826023</v>
      </c>
      <c r="J4" s="3" t="n">
        <f aca="false">G4/E4</f>
        <v>5.54937783922576</v>
      </c>
      <c r="K4" s="3" t="n">
        <f aca="false">F4/G4</f>
        <v>1.16970278044104</v>
      </c>
    </row>
    <row r="5" customFormat="false" ht="12" hidden="false" customHeight="false" outlineLevel="0" collapsed="false">
      <c r="A5" s="1" t="s">
        <v>211</v>
      </c>
      <c r="B5" s="1" t="n">
        <v>871</v>
      </c>
      <c r="C5" s="1" t="n">
        <v>27</v>
      </c>
      <c r="D5" s="1" t="n">
        <v>7</v>
      </c>
      <c r="E5" s="1" t="n">
        <f aca="false">B5/168579</f>
        <v>0.00516671708813079</v>
      </c>
      <c r="F5" s="1" t="n">
        <f aca="false">C5/1043</f>
        <v>0.0258868648130393</v>
      </c>
      <c r="G5" s="1" t="n">
        <f aca="false">D5/244</f>
        <v>0.0286885245901639</v>
      </c>
      <c r="I5" s="3" t="n">
        <f aca="false">F5/E5</f>
        <v>5.01031203595563</v>
      </c>
      <c r="J5" s="3" t="n">
        <f aca="false">G5/E5</f>
        <v>5.55256347518398</v>
      </c>
      <c r="K5" s="3" t="n">
        <f aca="false">F5/G5</f>
        <v>0.902342144911656</v>
      </c>
    </row>
    <row r="6" customFormat="false" ht="12" hidden="false" customHeight="false" outlineLevel="0" collapsed="false">
      <c r="A6" s="1" t="s">
        <v>212</v>
      </c>
      <c r="B6" s="1" t="n">
        <v>520</v>
      </c>
      <c r="C6" s="1" t="n">
        <v>18</v>
      </c>
      <c r="D6" s="1" t="n">
        <v>3</v>
      </c>
      <c r="E6" s="1" t="n">
        <f aca="false">B6/168579</f>
        <v>0.0030846072167945</v>
      </c>
      <c r="F6" s="1" t="n">
        <f aca="false">C6/1043</f>
        <v>0.0172579098753595</v>
      </c>
      <c r="G6" s="1" t="n">
        <f aca="false">D6/244</f>
        <v>0.0122950819672131</v>
      </c>
      <c r="I6" s="3" t="n">
        <f aca="false">F6/E6</f>
        <v>5.59484844015045</v>
      </c>
      <c r="J6" s="3" t="n">
        <f aca="false">G6/E6</f>
        <v>3.9859473518285</v>
      </c>
      <c r="K6" s="3" t="n">
        <f aca="false">F6/G6</f>
        <v>1.40364333652924</v>
      </c>
    </row>
    <row r="7" customFormat="false" ht="12" hidden="false" customHeight="false" outlineLevel="0" collapsed="false">
      <c r="A7" s="1" t="s">
        <v>213</v>
      </c>
      <c r="B7" s="1" t="n">
        <v>261</v>
      </c>
      <c r="C7" s="1" t="n">
        <v>9</v>
      </c>
      <c r="D7" s="1" t="n">
        <v>2</v>
      </c>
      <c r="E7" s="1" t="n">
        <f aca="false">B7/168579</f>
        <v>0.00154823554535262</v>
      </c>
      <c r="F7" s="1" t="n">
        <f aca="false">C7/1043</f>
        <v>0.00862895493767977</v>
      </c>
      <c r="G7" s="1" t="n">
        <f aca="false">D7/244</f>
        <v>0.00819672131147541</v>
      </c>
      <c r="I7" s="3" t="n">
        <f aca="false">F7/E7</f>
        <v>5.57341223923034</v>
      </c>
      <c r="J7" s="3" t="n">
        <f aca="false">G7/E7</f>
        <v>5.29423403052572</v>
      </c>
      <c r="K7" s="3" t="n">
        <f aca="false">F7/G7</f>
        <v>1.05273250239693</v>
      </c>
    </row>
    <row r="8" customFormat="false" ht="12" hidden="false" customHeight="false" outlineLevel="0" collapsed="false">
      <c r="A8" s="1" t="s">
        <v>214</v>
      </c>
      <c r="B8" s="1" t="n">
        <v>184</v>
      </c>
      <c r="C8" s="1" t="n">
        <v>9</v>
      </c>
      <c r="D8" s="1" t="n">
        <v>2</v>
      </c>
      <c r="E8" s="1" t="n">
        <f aca="false">B8/168579</f>
        <v>0.00109147639978882</v>
      </c>
      <c r="F8" s="1" t="n">
        <f aca="false">C8/1043</f>
        <v>0.00862895493767977</v>
      </c>
      <c r="G8" s="1" t="n">
        <f aca="false">D8/244</f>
        <v>0.00819672131147541</v>
      </c>
      <c r="I8" s="3" t="n">
        <f aca="false">F8/E8</f>
        <v>7.9057641002126</v>
      </c>
      <c r="J8" s="3" t="n">
        <f aca="false">G8/E8</f>
        <v>7.50975588025659</v>
      </c>
      <c r="K8" s="3" t="n">
        <f aca="false">F8/G8</f>
        <v>1.05273250239693</v>
      </c>
    </row>
    <row r="9" customFormat="false" ht="12" hidden="false" customHeight="false" outlineLevel="0" collapsed="false">
      <c r="A9" s="1" t="s">
        <v>215</v>
      </c>
      <c r="B9" s="1" t="n">
        <v>192</v>
      </c>
      <c r="C9" s="1" t="n">
        <v>9</v>
      </c>
      <c r="D9" s="1" t="n">
        <v>2</v>
      </c>
      <c r="E9" s="1" t="n">
        <f aca="false">B9/168579</f>
        <v>0.00113893189543182</v>
      </c>
      <c r="F9" s="1" t="n">
        <f aca="false">C9/1043</f>
        <v>0.00862895493767977</v>
      </c>
      <c r="G9" s="1" t="n">
        <f aca="false">D9/244</f>
        <v>0.00819672131147541</v>
      </c>
      <c r="I9" s="3" t="n">
        <f aca="false">F9/E9</f>
        <v>7.57635726270374</v>
      </c>
      <c r="J9" s="3" t="n">
        <f aca="false">G9/E9</f>
        <v>7.1968493852459</v>
      </c>
      <c r="K9" s="3" t="n">
        <f aca="false">F9/G9</f>
        <v>1.05273250239693</v>
      </c>
    </row>
    <row r="10" customFormat="false" ht="12" hidden="false" customHeight="false" outlineLevel="0" collapsed="false">
      <c r="A10" s="1" t="s">
        <v>216</v>
      </c>
      <c r="B10" s="1" t="n">
        <v>57</v>
      </c>
      <c r="C10" s="1" t="n">
        <v>4</v>
      </c>
      <c r="D10" s="1" t="n">
        <v>2</v>
      </c>
      <c r="E10" s="1" t="n">
        <f aca="false">B10/168579</f>
        <v>0.00033812040645632</v>
      </c>
      <c r="F10" s="1" t="n">
        <f aca="false">C10/1043</f>
        <v>0.00383509108341323</v>
      </c>
      <c r="G10" s="1" t="n">
        <f aca="false">D10/244</f>
        <v>0.00819672131147541</v>
      </c>
      <c r="I10" s="3" t="n">
        <f aca="false">F10/E10</f>
        <v>11.3423828026442</v>
      </c>
      <c r="J10" s="3" t="n">
        <f aca="false">G10/E10</f>
        <v>24.2420189818809</v>
      </c>
      <c r="K10" s="3" t="n">
        <f aca="false">F10/G10</f>
        <v>0.467881112176414</v>
      </c>
    </row>
    <row r="11" customFormat="false" ht="12" hidden="false" customHeight="false" outlineLevel="0" collapsed="false">
      <c r="A11" s="1" t="s">
        <v>217</v>
      </c>
      <c r="B11" s="1" t="n">
        <v>37</v>
      </c>
      <c r="C11" s="1" t="n">
        <v>5</v>
      </c>
      <c r="D11" s="1" t="n">
        <v>0</v>
      </c>
      <c r="E11" s="1" t="n">
        <f aca="false">B11/168579</f>
        <v>0.000219481667348839</v>
      </c>
      <c r="F11" s="1" t="n">
        <f aca="false">C11/1043</f>
        <v>0.00479386385426654</v>
      </c>
      <c r="G11" s="1" t="n">
        <f aca="false">D11/244</f>
        <v>0</v>
      </c>
      <c r="I11" s="3" t="n">
        <f aca="false">F11/E11</f>
        <v>21.841750667254</v>
      </c>
      <c r="J11" s="3" t="n">
        <f aca="false">G11/E11</f>
        <v>0</v>
      </c>
      <c r="K11" s="3" t="e">
        <f aca="false">F11/G11</f>
        <v>#DIV/0!</v>
      </c>
    </row>
    <row r="12" customFormat="false" ht="12" hidden="false" customHeight="false" outlineLevel="0" collapsed="false">
      <c r="A12" s="1" t="s">
        <v>218</v>
      </c>
      <c r="B12" s="1" t="n">
        <v>2958</v>
      </c>
      <c r="C12" s="1" t="n">
        <v>41</v>
      </c>
      <c r="D12" s="1" t="n">
        <v>10</v>
      </c>
      <c r="E12" s="1" t="n">
        <f aca="false">B12/168579</f>
        <v>0.0175466695139964</v>
      </c>
      <c r="F12" s="1" t="n">
        <f aca="false">C12/1043</f>
        <v>0.0393096836049856</v>
      </c>
      <c r="G12" s="1" t="n">
        <f aca="false">D12/244</f>
        <v>0.040983606557377</v>
      </c>
      <c r="I12" s="3" t="n">
        <f aca="false">F12/E12</f>
        <v>2.24029315498474</v>
      </c>
      <c r="J12" s="3" t="n">
        <f aca="false">G12/E12</f>
        <v>2.33569148405547</v>
      </c>
      <c r="K12" s="3" t="n">
        <f aca="false">F12/G12</f>
        <v>0.959156279961649</v>
      </c>
    </row>
    <row r="13" customFormat="false" ht="12" hidden="false" customHeight="false" outlineLevel="0" collapsed="false">
      <c r="A13" s="1" t="s">
        <v>219</v>
      </c>
      <c r="B13" s="1" t="n">
        <v>1752</v>
      </c>
      <c r="C13" s="1" t="n">
        <v>8</v>
      </c>
      <c r="D13" s="1" t="n">
        <v>0</v>
      </c>
      <c r="E13" s="1" t="n">
        <f aca="false">B13/168579</f>
        <v>0.0103927535458153</v>
      </c>
      <c r="F13" s="1" t="n">
        <f aca="false">C13/1043</f>
        <v>0.00767018216682646</v>
      </c>
      <c r="G13" s="1" t="n">
        <f aca="false">D13/244</f>
        <v>0</v>
      </c>
      <c r="I13" s="3" t="n">
        <f aca="false">F13/E13</f>
        <v>0.7380317577063</v>
      </c>
      <c r="J13" s="3" t="n">
        <f aca="false">G13/E13</f>
        <v>0</v>
      </c>
      <c r="K13" s="3" t="e">
        <f aca="false">F13/G13</f>
        <v>#DIV/0!</v>
      </c>
    </row>
    <row r="14" customFormat="false" ht="12" hidden="false" customHeight="false" outlineLevel="0" collapsed="false">
      <c r="A14" s="1" t="s">
        <v>220</v>
      </c>
      <c r="B14" s="1" t="n">
        <v>13013</v>
      </c>
      <c r="C14" s="1" t="n">
        <v>294</v>
      </c>
      <c r="D14" s="1" t="n">
        <v>70</v>
      </c>
      <c r="E14" s="1" t="n">
        <f aca="false">B14/168579</f>
        <v>0.0771922956002824</v>
      </c>
      <c r="F14" s="1" t="n">
        <f aca="false">C14/1043</f>
        <v>0.281879194630872</v>
      </c>
      <c r="G14" s="1" t="n">
        <f aca="false">D14/244</f>
        <v>0.286885245901639</v>
      </c>
      <c r="I14" s="3" t="n">
        <f aca="false">F14/E14</f>
        <v>3.65164933156673</v>
      </c>
      <c r="J14" s="3" t="n">
        <f aca="false">G14/E14</f>
        <v>3.71650102734592</v>
      </c>
      <c r="K14" s="3" t="n">
        <f aca="false">F14/G14</f>
        <v>0.98255033557047</v>
      </c>
    </row>
    <row r="15" customFormat="false" ht="12" hidden="false" customHeight="false" outlineLevel="0" collapsed="false">
      <c r="A15" s="1" t="s">
        <v>221</v>
      </c>
      <c r="B15" s="1" t="n">
        <v>1677</v>
      </c>
      <c r="C15" s="1" t="n">
        <v>43</v>
      </c>
      <c r="D15" s="1" t="n">
        <v>24</v>
      </c>
      <c r="E15" s="1" t="n">
        <f aca="false">B15/168579</f>
        <v>0.00994785827416226</v>
      </c>
      <c r="F15" s="1" t="n">
        <f aca="false">C15/1043</f>
        <v>0.0412272291466922</v>
      </c>
      <c r="G15" s="1" t="n">
        <f aca="false">D15/244</f>
        <v>0.0983606557377049</v>
      </c>
      <c r="I15" s="3" t="n">
        <f aca="false">F15/E15</f>
        <v>4.14433217788923</v>
      </c>
      <c r="J15" s="3" t="n">
        <f aca="false">G15/E15</f>
        <v>9.88762133786915</v>
      </c>
      <c r="K15" s="3" t="n">
        <f aca="false">F15/G15</f>
        <v>0.419143496324704</v>
      </c>
    </row>
    <row r="16" customFormat="false" ht="12" hidden="false" customHeight="false" outlineLevel="0" collapsed="false">
      <c r="A16" s="1" t="s">
        <v>222</v>
      </c>
      <c r="B16" s="1" t="n">
        <v>614</v>
      </c>
      <c r="C16" s="1" t="n">
        <v>21</v>
      </c>
      <c r="D16" s="1" t="n">
        <v>8</v>
      </c>
      <c r="E16" s="1" t="n">
        <f aca="false">B16/168579</f>
        <v>0.00364220929059966</v>
      </c>
      <c r="F16" s="1" t="n">
        <f aca="false">C16/1043</f>
        <v>0.0201342281879195</v>
      </c>
      <c r="G16" s="1" t="n">
        <f aca="false">D16/244</f>
        <v>0.0327868852459016</v>
      </c>
      <c r="I16" s="3" t="n">
        <f aca="false">F16/E16</f>
        <v>5.528026146077</v>
      </c>
      <c r="J16" s="3" t="n">
        <f aca="false">G16/E16</f>
        <v>9.00192235809259</v>
      </c>
      <c r="K16" s="3" t="n">
        <f aca="false">F16/G16</f>
        <v>0.614093959731544</v>
      </c>
    </row>
    <row r="17" customFormat="false" ht="12" hidden="false" customHeight="false" outlineLevel="0" collapsed="false">
      <c r="A17" s="1" t="s">
        <v>223</v>
      </c>
      <c r="B17" s="1" t="n">
        <v>570</v>
      </c>
      <c r="C17" s="1" t="n">
        <v>21</v>
      </c>
      <c r="D17" s="1" t="n">
        <v>7</v>
      </c>
      <c r="E17" s="1" t="n">
        <f aca="false">B17/168579</f>
        <v>0.0033812040645632</v>
      </c>
      <c r="F17" s="1" t="n">
        <f aca="false">C17/1043</f>
        <v>0.0201342281879195</v>
      </c>
      <c r="G17" s="1" t="n">
        <f aca="false">D17/244</f>
        <v>0.0286885245901639</v>
      </c>
      <c r="I17" s="3" t="n">
        <f aca="false">F17/E17</f>
        <v>5.9547509713882</v>
      </c>
      <c r="J17" s="3" t="n">
        <f aca="false">G17/E17</f>
        <v>8.48470664365833</v>
      </c>
      <c r="K17" s="3" t="n">
        <f aca="false">F17/G17</f>
        <v>0.701821668264621</v>
      </c>
    </row>
    <row r="18" customFormat="false" ht="12" hidden="false" customHeight="false" outlineLevel="0" collapsed="false">
      <c r="A18" s="1" t="s">
        <v>224</v>
      </c>
      <c r="B18" s="1" t="n">
        <v>60</v>
      </c>
      <c r="C18" s="1" t="n">
        <v>1</v>
      </c>
      <c r="D18" s="1" t="n">
        <v>1</v>
      </c>
      <c r="E18" s="1" t="n">
        <f aca="false">B18/168579</f>
        <v>0.000355916217322442</v>
      </c>
      <c r="F18" s="1" t="n">
        <f aca="false">C18/1043</f>
        <v>0.000958772770853308</v>
      </c>
      <c r="G18" s="1" t="n">
        <f aca="false">D18/244</f>
        <v>0.00409836065573771</v>
      </c>
      <c r="I18" s="3" t="n">
        <f aca="false">F18/E18</f>
        <v>2.693815915628</v>
      </c>
      <c r="J18" s="3" t="n">
        <f aca="false">G18/E18</f>
        <v>11.5149590163934</v>
      </c>
      <c r="K18" s="3" t="n">
        <f aca="false">F18/G18</f>
        <v>0.233940556088207</v>
      </c>
    </row>
    <row r="19" customFormat="false" ht="12" hidden="false" customHeight="false" outlineLevel="0" collapsed="false">
      <c r="A19" s="1" t="s">
        <v>225</v>
      </c>
      <c r="B19" s="1" t="n">
        <v>328</v>
      </c>
      <c r="C19" s="1" t="n">
        <v>14</v>
      </c>
      <c r="D19" s="1" t="n">
        <v>4</v>
      </c>
      <c r="E19" s="1" t="n">
        <f aca="false">B19/168579</f>
        <v>0.00194567532136268</v>
      </c>
      <c r="F19" s="1" t="n">
        <f aca="false">C19/1043</f>
        <v>0.0134228187919463</v>
      </c>
      <c r="G19" s="1" t="n">
        <f aca="false">D19/244</f>
        <v>0.0163934426229508</v>
      </c>
      <c r="I19" s="3" t="n">
        <f aca="false">F19/E19</f>
        <v>6.89879685709609</v>
      </c>
      <c r="J19" s="3" t="n">
        <f aca="false">G19/E19</f>
        <v>8.42557976809276</v>
      </c>
      <c r="K19" s="3" t="n">
        <f aca="false">F19/G19</f>
        <v>0.818791946308725</v>
      </c>
    </row>
    <row r="20" customFormat="false" ht="12" hidden="false" customHeight="false" outlineLevel="0" collapsed="false">
      <c r="A20" s="1" t="s">
        <v>226</v>
      </c>
      <c r="B20" s="1" t="n">
        <v>7409</v>
      </c>
      <c r="C20" s="1" t="n">
        <v>207</v>
      </c>
      <c r="D20" s="1" t="n">
        <v>50</v>
      </c>
      <c r="E20" s="1" t="n">
        <f aca="false">B20/168579</f>
        <v>0.0439497209023663</v>
      </c>
      <c r="F20" s="1" t="n">
        <f aca="false">C20/1043</f>
        <v>0.198465963566635</v>
      </c>
      <c r="G20" s="1" t="n">
        <f aca="false">D20/244</f>
        <v>0.204918032786885</v>
      </c>
      <c r="I20" s="3" t="n">
        <f aca="false">F20/E20</f>
        <v>4.51575025942768</v>
      </c>
      <c r="J20" s="3" t="n">
        <f aca="false">G20/E20</f>
        <v>4.66255595210964</v>
      </c>
      <c r="K20" s="3" t="n">
        <f aca="false">F20/G20</f>
        <v>0.968513902205177</v>
      </c>
    </row>
    <row r="21" customFormat="false" ht="12" hidden="false" customHeight="false" outlineLevel="0" collapsed="false">
      <c r="A21" s="1" t="s">
        <v>227</v>
      </c>
      <c r="B21" s="1" t="n">
        <v>649</v>
      </c>
      <c r="C21" s="1" t="n">
        <v>28</v>
      </c>
      <c r="D21" s="1" t="n">
        <v>13</v>
      </c>
      <c r="E21" s="1" t="n">
        <f aca="false">B21/168579</f>
        <v>0.00384982708403775</v>
      </c>
      <c r="F21" s="1" t="n">
        <f aca="false">C21/1043</f>
        <v>0.0268456375838926</v>
      </c>
      <c r="G21" s="1" t="n">
        <f aca="false">D21/244</f>
        <v>0.0532786885245902</v>
      </c>
      <c r="I21" s="3" t="n">
        <f aca="false">F21/E21</f>
        <v>6.97320606818957</v>
      </c>
      <c r="J21" s="3" t="n">
        <f aca="false">G21/E21</f>
        <v>13.8392419611508</v>
      </c>
      <c r="K21" s="3" t="n">
        <f aca="false">F21/G21</f>
        <v>0.503871966959215</v>
      </c>
    </row>
    <row r="22" customFormat="false" ht="12" hidden="false" customHeight="false" outlineLevel="0" collapsed="false">
      <c r="A22" s="1" t="s">
        <v>228</v>
      </c>
      <c r="B22" s="1" t="n">
        <v>636</v>
      </c>
      <c r="C22" s="1" t="n">
        <v>28</v>
      </c>
      <c r="D22" s="1" t="n">
        <v>11</v>
      </c>
      <c r="E22" s="1" t="n">
        <f aca="false">B22/168579</f>
        <v>0.00377271190361789</v>
      </c>
      <c r="F22" s="1" t="n">
        <f aca="false">C22/1043</f>
        <v>0.0268456375838926</v>
      </c>
      <c r="G22" s="1" t="n">
        <f aca="false">D22/244</f>
        <v>0.0450819672131148</v>
      </c>
      <c r="I22" s="3" t="n">
        <f aca="false">F22/E22</f>
        <v>7.11574015448905</v>
      </c>
      <c r="J22" s="3" t="n">
        <f aca="false">G22/E22</f>
        <v>11.949485771729</v>
      </c>
      <c r="K22" s="3" t="n">
        <f aca="false">F22/G22</f>
        <v>0.595485051860891</v>
      </c>
    </row>
    <row r="23" customFormat="false" ht="12" hidden="false" customHeight="false" outlineLevel="0" collapsed="false">
      <c r="A23" s="1" t="s">
        <v>229</v>
      </c>
      <c r="B23" s="1" t="n">
        <v>555</v>
      </c>
      <c r="C23" s="1" t="n">
        <v>27</v>
      </c>
      <c r="D23" s="1" t="n">
        <v>9</v>
      </c>
      <c r="E23" s="1" t="n">
        <f aca="false">B23/168579</f>
        <v>0.00329222501023259</v>
      </c>
      <c r="F23" s="1" t="n">
        <f aca="false">C23/1043</f>
        <v>0.0258868648130393</v>
      </c>
      <c r="G23" s="1" t="n">
        <f aca="false">D23/244</f>
        <v>0.0368852459016393</v>
      </c>
      <c r="I23" s="3" t="n">
        <f aca="false">F23/E23</f>
        <v>7.86303024021145</v>
      </c>
      <c r="J23" s="3" t="n">
        <f aca="false">G23/E23</f>
        <v>11.2037439078423</v>
      </c>
      <c r="K23" s="3" t="n">
        <f aca="false">F23/G23</f>
        <v>0.701821668264621</v>
      </c>
    </row>
    <row r="24" customFormat="false" ht="12" hidden="false" customHeight="false" outlineLevel="0" collapsed="false">
      <c r="A24" s="1" t="s">
        <v>230</v>
      </c>
      <c r="B24" s="1" t="n">
        <v>38</v>
      </c>
      <c r="C24" s="1" t="n">
        <v>2</v>
      </c>
      <c r="D24" s="1" t="n">
        <v>0</v>
      </c>
      <c r="E24" s="1" t="n">
        <f aca="false">B24/168579</f>
        <v>0.000225413604304213</v>
      </c>
      <c r="F24" s="1" t="n">
        <f aca="false">C24/1043</f>
        <v>0.00191754554170662</v>
      </c>
      <c r="G24" s="1" t="n">
        <f aca="false">D24/244</f>
        <v>0</v>
      </c>
      <c r="I24" s="3" t="n">
        <f aca="false">F24/E24</f>
        <v>8.50678710198315</v>
      </c>
      <c r="J24" s="3" t="n">
        <f aca="false">G24/E24</f>
        <v>0</v>
      </c>
      <c r="K24" s="3" t="e">
        <f aca="false">F24/G24</f>
        <v>#DIV/0!</v>
      </c>
    </row>
    <row r="25" customFormat="false" ht="12" hidden="false" customHeight="false" outlineLevel="0" collapsed="false">
      <c r="A25" s="1" t="s">
        <v>231</v>
      </c>
      <c r="B25" s="1" t="n">
        <v>421</v>
      </c>
      <c r="C25" s="1" t="n">
        <v>24</v>
      </c>
      <c r="D25" s="1" t="n">
        <v>8</v>
      </c>
      <c r="E25" s="1" t="n">
        <f aca="false">B25/168579</f>
        <v>0.00249734545821247</v>
      </c>
      <c r="F25" s="1" t="n">
        <f aca="false">C25/1043</f>
        <v>0.0230105465004794</v>
      </c>
      <c r="G25" s="1" t="n">
        <f aca="false">D25/244</f>
        <v>0.0327868852459016</v>
      </c>
      <c r="I25" s="3" t="n">
        <f aca="false">F25/E25</f>
        <v>9.21400218172046</v>
      </c>
      <c r="J25" s="3" t="n">
        <f aca="false">G25/E25</f>
        <v>13.1286943654842</v>
      </c>
      <c r="K25" s="3" t="n">
        <f aca="false">F25/G25</f>
        <v>0.701821668264621</v>
      </c>
    </row>
    <row r="26" customFormat="false" ht="12" hidden="false" customHeight="false" outlineLevel="0" collapsed="false">
      <c r="A26" s="1" t="s">
        <v>232</v>
      </c>
      <c r="B26" s="1" t="n">
        <v>56</v>
      </c>
      <c r="C26" s="1" t="n">
        <v>3</v>
      </c>
      <c r="D26" s="1" t="n">
        <v>0</v>
      </c>
      <c r="E26" s="1" t="n">
        <f aca="false">B26/168579</f>
        <v>0.000332188469500946</v>
      </c>
      <c r="F26" s="1" t="n">
        <f aca="false">C26/1043</f>
        <v>0.00287631831255992</v>
      </c>
      <c r="G26" s="1" t="n">
        <f aca="false">D26/244</f>
        <v>0</v>
      </c>
      <c r="I26" s="3" t="n">
        <f aca="false">F26/E26</f>
        <v>8.65869401451856</v>
      </c>
      <c r="J26" s="3" t="n">
        <f aca="false">G26/E26</f>
        <v>0</v>
      </c>
      <c r="K26" s="3" t="e">
        <f aca="false">F26/G26</f>
        <v>#DIV/0!</v>
      </c>
    </row>
    <row r="27" customFormat="false" ht="12" hidden="false" customHeight="false" outlineLevel="0" collapsed="false">
      <c r="A27" s="1" t="s">
        <v>233</v>
      </c>
      <c r="B27" s="1" t="n">
        <v>142</v>
      </c>
      <c r="C27" s="1" t="n">
        <v>11</v>
      </c>
      <c r="D27" s="1" t="n">
        <v>4</v>
      </c>
      <c r="E27" s="1" t="n">
        <f aca="false">B27/168579</f>
        <v>0.000842335047663113</v>
      </c>
      <c r="F27" s="1" t="n">
        <f aca="false">C27/1043</f>
        <v>0.0105465004793864</v>
      </c>
      <c r="G27" s="1" t="n">
        <f aca="false">D27/244</f>
        <v>0.0163934426229508</v>
      </c>
      <c r="I27" s="3" t="n">
        <f aca="false">F27/E27</f>
        <v>12.5205528472851</v>
      </c>
      <c r="J27" s="3" t="n">
        <f aca="false">G27/E27</f>
        <v>19.4619025629185</v>
      </c>
      <c r="K27" s="3" t="n">
        <f aca="false">F27/G27</f>
        <v>0.64333652924257</v>
      </c>
    </row>
    <row r="28" customFormat="false" ht="12" hidden="false" customHeight="false" outlineLevel="0" collapsed="false">
      <c r="A28" s="1" t="s">
        <v>234</v>
      </c>
      <c r="B28" s="1" t="n">
        <v>67</v>
      </c>
      <c r="C28" s="1" t="n">
        <v>4</v>
      </c>
      <c r="D28" s="1" t="n">
        <v>1</v>
      </c>
      <c r="E28" s="1" t="n">
        <f aca="false">B28/168579</f>
        <v>0.000397439776010061</v>
      </c>
      <c r="F28" s="1" t="n">
        <f aca="false">C28/1043</f>
        <v>0.00383509108341323</v>
      </c>
      <c r="G28" s="1" t="n">
        <f aca="false">D28/244</f>
        <v>0.00409836065573771</v>
      </c>
      <c r="I28" s="3" t="n">
        <f aca="false">F28/E28</f>
        <v>9.64948984702566</v>
      </c>
      <c r="J28" s="3" t="n">
        <f aca="false">G28/E28</f>
        <v>10.3119035967702</v>
      </c>
      <c r="K28" s="3" t="n">
        <f aca="false">F28/G28</f>
        <v>0.935762224352828</v>
      </c>
    </row>
    <row r="29" customFormat="false" ht="12" hidden="false" customHeight="false" outlineLevel="0" collapsed="false">
      <c r="A29" s="1" t="s">
        <v>235</v>
      </c>
      <c r="B29" s="1" t="n">
        <v>53</v>
      </c>
      <c r="C29" s="1" t="n">
        <v>4</v>
      </c>
      <c r="D29" s="1" t="n">
        <v>1</v>
      </c>
      <c r="E29" s="1" t="n">
        <f aca="false">B29/168579</f>
        <v>0.000314392658634824</v>
      </c>
      <c r="F29" s="1" t="n">
        <f aca="false">C29/1043</f>
        <v>0.00383509108341323</v>
      </c>
      <c r="G29" s="1" t="n">
        <f aca="false">D29/244</f>
        <v>0.00409836065573771</v>
      </c>
      <c r="I29" s="3" t="n">
        <f aca="false">F29/E29</f>
        <v>12.1984116934098</v>
      </c>
      <c r="J29" s="3" t="n">
        <f aca="false">G29/E29</f>
        <v>13.0358026600681</v>
      </c>
      <c r="K29" s="3" t="n">
        <f aca="false">F29/G29</f>
        <v>0.935762224352828</v>
      </c>
    </row>
    <row r="30" customFormat="false" ht="12" hidden="false" customHeight="false" outlineLevel="0" collapsed="false">
      <c r="A30" s="1" t="s">
        <v>236</v>
      </c>
      <c r="B30" s="1" t="n">
        <v>829</v>
      </c>
      <c r="C30" s="1" t="n">
        <v>82</v>
      </c>
      <c r="D30" s="1" t="n">
        <v>12</v>
      </c>
      <c r="E30" s="1" t="n">
        <f aca="false">B30/168579</f>
        <v>0.00491757573600508</v>
      </c>
      <c r="F30" s="1" t="n">
        <f aca="false">C30/1043</f>
        <v>0.0786193672099712</v>
      </c>
      <c r="G30" s="1" t="n">
        <f aca="false">D30/244</f>
        <v>0.0491803278688525</v>
      </c>
      <c r="I30" s="3" t="n">
        <f aca="false">F30/E30</f>
        <v>15.9874237694689</v>
      </c>
      <c r="J30" s="3" t="n">
        <f aca="false">G30/E30</f>
        <v>10.0009294231644</v>
      </c>
      <c r="K30" s="3" t="n">
        <f aca="false">F30/G30</f>
        <v>1.59859379993608</v>
      </c>
    </row>
    <row r="31" customFormat="false" ht="12" hidden="false" customHeight="false" outlineLevel="0" collapsed="false">
      <c r="A31" s="1" t="s">
        <v>237</v>
      </c>
      <c r="B31" s="1" t="n">
        <v>512</v>
      </c>
      <c r="C31" s="1" t="n">
        <v>55</v>
      </c>
      <c r="D31" s="1" t="n">
        <v>6</v>
      </c>
      <c r="E31" s="1" t="n">
        <f aca="false">B31/168579</f>
        <v>0.00303715172115151</v>
      </c>
      <c r="F31" s="1" t="n">
        <f aca="false">C31/1043</f>
        <v>0.0527325023969319</v>
      </c>
      <c r="G31" s="1" t="n">
        <f aca="false">D31/244</f>
        <v>0.0245901639344262</v>
      </c>
      <c r="I31" s="3" t="n">
        <f aca="false">F31/E31</f>
        <v>17.3624853936961</v>
      </c>
      <c r="J31" s="3" t="n">
        <f aca="false">G31/E31</f>
        <v>8.09645555840164</v>
      </c>
      <c r="K31" s="3" t="n">
        <f aca="false">F31/G31</f>
        <v>2.14445509747523</v>
      </c>
    </row>
    <row r="32" customFormat="false" ht="12" hidden="false" customHeight="false" outlineLevel="0" collapsed="false">
      <c r="A32" s="1" t="s">
        <v>238</v>
      </c>
      <c r="B32" s="1" t="n">
        <v>415</v>
      </c>
      <c r="C32" s="1" t="n">
        <v>41</v>
      </c>
      <c r="D32" s="1" t="n">
        <v>3</v>
      </c>
      <c r="E32" s="1" t="n">
        <f aca="false">B32/168579</f>
        <v>0.00246175383648023</v>
      </c>
      <c r="F32" s="1" t="n">
        <f aca="false">C32/1043</f>
        <v>0.0393096836049856</v>
      </c>
      <c r="G32" s="1" t="n">
        <f aca="false">D32/244</f>
        <v>0.0122950819672131</v>
      </c>
      <c r="I32" s="3" t="n">
        <f aca="false">F32/E32</f>
        <v>15.9681618131202</v>
      </c>
      <c r="J32" s="3" t="n">
        <f aca="false">G32/E32</f>
        <v>4.99444005530318</v>
      </c>
      <c r="K32" s="3" t="n">
        <f aca="false">F32/G32</f>
        <v>3.19718759987216</v>
      </c>
    </row>
    <row r="33" customFormat="false" ht="12" hidden="false" customHeight="false" outlineLevel="0" collapsed="false">
      <c r="A33" s="1" t="s">
        <v>239</v>
      </c>
      <c r="B33" s="1" t="n">
        <v>312</v>
      </c>
      <c r="C33" s="1" t="n">
        <v>41</v>
      </c>
      <c r="D33" s="1" t="n">
        <v>3</v>
      </c>
      <c r="E33" s="1" t="n">
        <f aca="false">B33/168579</f>
        <v>0.0018507643300767</v>
      </c>
      <c r="F33" s="1" t="n">
        <f aca="false">C33/1043</f>
        <v>0.0393096836049856</v>
      </c>
      <c r="G33" s="1" t="n">
        <f aca="false">D33/244</f>
        <v>0.0122950819672131</v>
      </c>
      <c r="I33" s="3" t="n">
        <f aca="false">F33/E33</f>
        <v>21.2397024116823</v>
      </c>
      <c r="J33" s="3" t="n">
        <f aca="false">G33/E33</f>
        <v>6.64324558638083</v>
      </c>
      <c r="K33" s="3" t="n">
        <f aca="false">F33/G33</f>
        <v>3.19718759987216</v>
      </c>
    </row>
    <row r="34" customFormat="false" ht="12" hidden="false" customHeight="false" outlineLevel="0" collapsed="false">
      <c r="A34" s="1" t="s">
        <v>240</v>
      </c>
      <c r="B34" s="1" t="n">
        <v>85</v>
      </c>
      <c r="C34" s="1" t="n">
        <v>8</v>
      </c>
      <c r="D34" s="1" t="n">
        <v>1</v>
      </c>
      <c r="E34" s="1" t="n">
        <f aca="false">B34/168579</f>
        <v>0.000504214641206793</v>
      </c>
      <c r="F34" s="1" t="n">
        <f aca="false">C34/1043</f>
        <v>0.00767018216682646</v>
      </c>
      <c r="G34" s="1" t="n">
        <f aca="false">D34/244</f>
        <v>0.00409836065573771</v>
      </c>
      <c r="I34" s="3" t="n">
        <f aca="false">F34/E34</f>
        <v>15.212136935311</v>
      </c>
      <c r="J34" s="3" t="n">
        <f aca="false">G34/E34</f>
        <v>8.12820636451302</v>
      </c>
      <c r="K34" s="3" t="n">
        <f aca="false">F34/G34</f>
        <v>1.87152444870566</v>
      </c>
    </row>
    <row r="35" customFormat="false" ht="12" hidden="false" customHeight="false" outlineLevel="0" collapsed="false">
      <c r="A35" s="1" t="s">
        <v>241</v>
      </c>
      <c r="B35" s="1" t="n">
        <v>7</v>
      </c>
      <c r="C35" s="1" t="n">
        <v>1</v>
      </c>
      <c r="D35" s="1" t="n">
        <v>0</v>
      </c>
      <c r="E35" s="1" t="n">
        <f aca="false">B35/168579</f>
        <v>4.15235586876183E-005</v>
      </c>
      <c r="F35" s="1" t="n">
        <f aca="false">C35/1043</f>
        <v>0.000958772770853308</v>
      </c>
      <c r="G35" s="1" t="n">
        <f aca="false">D35/244</f>
        <v>0</v>
      </c>
      <c r="I35" s="3" t="n">
        <f aca="false">F35/E35</f>
        <v>23.0898507053828</v>
      </c>
      <c r="J35" s="3" t="n">
        <f aca="false">G35/E35</f>
        <v>0</v>
      </c>
      <c r="K35" s="3" t="e">
        <f aca="false">F35/G35</f>
        <v>#DIV/0!</v>
      </c>
    </row>
    <row r="36" customFormat="false" ht="12" hidden="false" customHeight="false" outlineLevel="0" collapsed="false">
      <c r="A36" s="1" t="s">
        <v>202</v>
      </c>
      <c r="B36" s="1" t="n">
        <v>31</v>
      </c>
      <c r="C36" s="1" t="n">
        <v>4</v>
      </c>
      <c r="D36" s="1" t="n">
        <v>0</v>
      </c>
      <c r="E36" s="1" t="n">
        <f aca="false">B36/168579</f>
        <v>0.000183890045616595</v>
      </c>
      <c r="F36" s="1" t="n">
        <f aca="false">C36/1043</f>
        <v>0.00383509108341323</v>
      </c>
      <c r="G36" s="1" t="n">
        <f aca="false">D36/244</f>
        <v>0</v>
      </c>
      <c r="I36" s="3" t="n">
        <f aca="false">F36/E36</f>
        <v>20.8553490242167</v>
      </c>
      <c r="J36" s="3" t="n">
        <f aca="false">G36/E36</f>
        <v>0</v>
      </c>
      <c r="K36" s="3" t="e">
        <f aca="false">F36/G36</f>
        <v>#DIV/0!</v>
      </c>
    </row>
    <row r="37" customFormat="false" ht="12" hidden="false" customHeight="false" outlineLevel="0" collapsed="false">
      <c r="A37" s="1" t="s">
        <v>203</v>
      </c>
      <c r="B37" s="1" t="n">
        <v>24</v>
      </c>
      <c r="C37" s="1" t="n">
        <v>4</v>
      </c>
      <c r="D37" s="1" t="n">
        <v>0</v>
      </c>
      <c r="E37" s="1" t="n">
        <f aca="false">B37/168579</f>
        <v>0.000142366486928977</v>
      </c>
      <c r="F37" s="1" t="n">
        <f aca="false">C37/1043</f>
        <v>0.00383509108341323</v>
      </c>
      <c r="G37" s="1" t="n">
        <f aca="false">D37/244</f>
        <v>0</v>
      </c>
      <c r="I37" s="3" t="n">
        <f aca="false">F37/E37</f>
        <v>26.93815915628</v>
      </c>
      <c r="J37" s="3" t="n">
        <f aca="false">G37/E37</f>
        <v>0</v>
      </c>
      <c r="K37" s="3" t="e">
        <f aca="false">F37/G37</f>
        <v>#DIV/0!</v>
      </c>
    </row>
    <row r="38" customFormat="false" ht="12" hidden="false" customHeight="false" outlineLevel="0" collapsed="false">
      <c r="A38" s="1" t="s">
        <v>204</v>
      </c>
      <c r="B38" s="1" t="n">
        <v>4</v>
      </c>
      <c r="C38" s="1" t="n">
        <v>4</v>
      </c>
      <c r="D38" s="1" t="n">
        <v>0</v>
      </c>
      <c r="E38" s="1" t="n">
        <f aca="false">B38/168579</f>
        <v>2.37277478214962E-005</v>
      </c>
      <c r="F38" s="1" t="n">
        <f aca="false">C38/1043</f>
        <v>0.00383509108341323</v>
      </c>
      <c r="G38" s="1" t="n">
        <f aca="false">D38/244</f>
        <v>0</v>
      </c>
      <c r="I38" s="3" t="n">
        <f aca="false">F38/E38</f>
        <v>161.62895493768</v>
      </c>
      <c r="J38" s="3" t="n">
        <f aca="false">G38/E38</f>
        <v>0</v>
      </c>
      <c r="K38" s="3" t="e">
        <f aca="false">F38/G38</f>
        <v>#DIV/0!</v>
      </c>
    </row>
    <row r="39" customFormat="false" ht="12" hidden="false" customHeight="false" outlineLevel="0" collapsed="false">
      <c r="A39" s="1" t="s">
        <v>242</v>
      </c>
      <c r="B39" s="1" t="n">
        <v>21</v>
      </c>
      <c r="C39" s="1" t="n">
        <v>2</v>
      </c>
      <c r="D39" s="1" t="n">
        <v>0</v>
      </c>
      <c r="E39" s="1" t="n">
        <f aca="false">B39/168579</f>
        <v>0.000124570676062855</v>
      </c>
      <c r="F39" s="1" t="n">
        <f aca="false">C39/1043</f>
        <v>0.00191754554170662</v>
      </c>
      <c r="G39" s="1" t="n">
        <f aca="false">D39/244</f>
        <v>0</v>
      </c>
      <c r="I39" s="3" t="n">
        <f aca="false">F39/E39</f>
        <v>15.3932338035885</v>
      </c>
      <c r="J39" s="3" t="n">
        <f aca="false">G39/E39</f>
        <v>0</v>
      </c>
      <c r="K39" s="3" t="e">
        <f aca="false">F39/G39</f>
        <v>#DIV/0!</v>
      </c>
    </row>
    <row r="40" customFormat="false" ht="12" hidden="false" customHeight="false" outlineLevel="0" collapsed="false">
      <c r="A40" s="1" t="s">
        <v>243</v>
      </c>
      <c r="B40" s="1" t="n">
        <v>3</v>
      </c>
      <c r="C40" s="1" t="n">
        <v>1</v>
      </c>
      <c r="D40" s="1" t="n">
        <v>0</v>
      </c>
      <c r="E40" s="1" t="n">
        <f aca="false">B40/168579</f>
        <v>1.77958108661221E-005</v>
      </c>
      <c r="F40" s="1" t="n">
        <f aca="false">C40/1043</f>
        <v>0.000958772770853308</v>
      </c>
      <c r="G40" s="1" t="n">
        <f aca="false">D40/244</f>
        <v>0</v>
      </c>
      <c r="I40" s="3" t="n">
        <f aca="false">F40/E40</f>
        <v>53.8763183125599</v>
      </c>
      <c r="J40" s="3" t="n">
        <f aca="false">G40/E40</f>
        <v>0</v>
      </c>
      <c r="K40" s="3" t="e">
        <f aca="false">F40/G40</f>
        <v>#DIV/0!</v>
      </c>
    </row>
    <row r="41" customFormat="false" ht="12" hidden="false" customHeight="false" outlineLevel="0" collapsed="false">
      <c r="A41" s="1" t="s">
        <v>244</v>
      </c>
      <c r="B41" s="1" t="n">
        <v>31</v>
      </c>
      <c r="C41" s="1" t="n">
        <v>5</v>
      </c>
      <c r="D41" s="1" t="n">
        <v>1</v>
      </c>
      <c r="E41" s="1" t="n">
        <f aca="false">B41/168579</f>
        <v>0.000183890045616595</v>
      </c>
      <c r="F41" s="1" t="n">
        <f aca="false">C41/1043</f>
        <v>0.00479386385426654</v>
      </c>
      <c r="G41" s="1" t="n">
        <f aca="false">D41/244</f>
        <v>0.00409836065573771</v>
      </c>
      <c r="I41" s="3" t="n">
        <f aca="false">F41/E41</f>
        <v>26.0691862802709</v>
      </c>
      <c r="J41" s="3" t="n">
        <f aca="false">G41/E41</f>
        <v>22.2870174510841</v>
      </c>
      <c r="K41" s="3" t="n">
        <f aca="false">F41/G41</f>
        <v>1.16970278044104</v>
      </c>
    </row>
    <row r="42" customFormat="false" ht="12" hidden="false" customHeight="false" outlineLevel="0" collapsed="false">
      <c r="A42" s="1" t="s">
        <v>245</v>
      </c>
      <c r="B42" s="1" t="n">
        <v>8</v>
      </c>
      <c r="C42" s="1" t="n">
        <v>4</v>
      </c>
      <c r="D42" s="1" t="n">
        <v>0</v>
      </c>
      <c r="E42" s="1" t="n">
        <f aca="false">B42/168579</f>
        <v>4.74554956429923E-005</v>
      </c>
      <c r="F42" s="1" t="n">
        <f aca="false">C42/1043</f>
        <v>0.00383509108341323</v>
      </c>
      <c r="G42" s="1" t="n">
        <f aca="false">D42/244</f>
        <v>0</v>
      </c>
      <c r="I42" s="3" t="n">
        <f aca="false">F42/E42</f>
        <v>80.8144774688399</v>
      </c>
      <c r="J42" s="3" t="n">
        <f aca="false">G42/E42</f>
        <v>0</v>
      </c>
      <c r="K42" s="3" t="e">
        <f aca="false">F42/G42</f>
        <v>#DIV/0!</v>
      </c>
    </row>
    <row r="43" customFormat="false" ht="12" hidden="false" customHeight="false" outlineLevel="0" collapsed="false">
      <c r="A43" s="1" t="s">
        <v>246</v>
      </c>
      <c r="B43" s="1" t="n">
        <v>12</v>
      </c>
      <c r="C43" s="1" t="n">
        <v>4</v>
      </c>
      <c r="D43" s="1" t="n">
        <v>0</v>
      </c>
      <c r="E43" s="1" t="n">
        <f aca="false">B43/168579</f>
        <v>7.11832434644885E-005</v>
      </c>
      <c r="F43" s="1" t="n">
        <f aca="false">C43/1043</f>
        <v>0.00383509108341323</v>
      </c>
      <c r="G43" s="1" t="n">
        <f aca="false">D43/244</f>
        <v>0</v>
      </c>
      <c r="I43" s="3" t="n">
        <f aca="false">F43/E43</f>
        <v>53.8763183125599</v>
      </c>
      <c r="J43" s="3" t="n">
        <f aca="false">G43/E43</f>
        <v>0</v>
      </c>
      <c r="K43" s="3" t="e">
        <f aca="false">F43/G43</f>
        <v>#DIV/0!</v>
      </c>
    </row>
    <row r="44" customFormat="false" ht="12" hidden="false" customHeight="false" outlineLevel="0" collapsed="false">
      <c r="A44" s="1" t="s">
        <v>247</v>
      </c>
      <c r="B44" s="1" t="n">
        <v>12</v>
      </c>
      <c r="C44" s="1" t="n">
        <v>4</v>
      </c>
      <c r="D44" s="1" t="n">
        <v>0</v>
      </c>
      <c r="E44" s="1" t="n">
        <f aca="false">B44/168579</f>
        <v>7.11832434644885E-005</v>
      </c>
      <c r="F44" s="1" t="n">
        <f aca="false">C44/1043</f>
        <v>0.00383509108341323</v>
      </c>
      <c r="G44" s="1" t="n">
        <f aca="false">D44/244</f>
        <v>0</v>
      </c>
      <c r="I44" s="3" t="n">
        <f aca="false">F44/E44</f>
        <v>53.8763183125599</v>
      </c>
      <c r="J44" s="3" t="n">
        <f aca="false">G44/E44</f>
        <v>0</v>
      </c>
      <c r="K44" s="3" t="e">
        <f aca="false">F44/G44</f>
        <v>#DIV/0!</v>
      </c>
    </row>
    <row r="45" customFormat="false" ht="12" hidden="false" customHeight="false" outlineLevel="0" collapsed="false">
      <c r="A45" s="1" t="s">
        <v>248</v>
      </c>
      <c r="B45" s="1" t="n">
        <v>610</v>
      </c>
      <c r="C45" s="1" t="n">
        <v>31</v>
      </c>
      <c r="D45" s="1" t="n">
        <v>7</v>
      </c>
      <c r="E45" s="1" t="n">
        <f aca="false">B45/168579</f>
        <v>0.00361848154277816</v>
      </c>
      <c r="F45" s="1" t="n">
        <f aca="false">C45/1043</f>
        <v>0.0297219558964525</v>
      </c>
      <c r="G45" s="1" t="n">
        <f aca="false">D45/244</f>
        <v>0.0286885245901639</v>
      </c>
      <c r="I45" s="3" t="n">
        <f aca="false">F45/E45</f>
        <v>8.21393049683291</v>
      </c>
      <c r="J45" s="3" t="n">
        <f aca="false">G45/E45</f>
        <v>7.9283324375168</v>
      </c>
      <c r="K45" s="3" t="n">
        <f aca="false">F45/G45</f>
        <v>1.03602246267635</v>
      </c>
    </row>
    <row r="46" customFormat="false" ht="12" hidden="false" customHeight="false" outlineLevel="0" collapsed="false">
      <c r="A46" s="1" t="s">
        <v>249</v>
      </c>
      <c r="B46" s="1" t="n">
        <v>33</v>
      </c>
      <c r="C46" s="1" t="n">
        <v>5</v>
      </c>
      <c r="D46" s="1" t="n">
        <v>1</v>
      </c>
      <c r="E46" s="1" t="n">
        <f aca="false">B46/168579</f>
        <v>0.000195753919527343</v>
      </c>
      <c r="F46" s="1" t="n">
        <f aca="false">C46/1043</f>
        <v>0.00479386385426654</v>
      </c>
      <c r="G46" s="1" t="n">
        <f aca="false">D46/244</f>
        <v>0.00409836065573771</v>
      </c>
      <c r="I46" s="3" t="n">
        <f aca="false">F46/E46</f>
        <v>24.4892355966181</v>
      </c>
      <c r="J46" s="3" t="n">
        <f aca="false">G46/E46</f>
        <v>20.9362891207154</v>
      </c>
      <c r="K46" s="3" t="n">
        <f aca="false">F46/G46</f>
        <v>1.16970278044104</v>
      </c>
    </row>
    <row r="47" customFormat="false" ht="12" hidden="false" customHeight="false" outlineLevel="0" collapsed="false">
      <c r="A47" s="1" t="s">
        <v>250</v>
      </c>
      <c r="B47" s="1" t="n">
        <v>81</v>
      </c>
      <c r="C47" s="1" t="n">
        <v>4</v>
      </c>
      <c r="D47" s="1" t="n">
        <v>2</v>
      </c>
      <c r="E47" s="1" t="n">
        <f aca="false">B47/168579</f>
        <v>0.000480486893385297</v>
      </c>
      <c r="F47" s="1" t="n">
        <f aca="false">C47/1043</f>
        <v>0.00383509108341323</v>
      </c>
      <c r="G47" s="1" t="n">
        <f aca="false">D47/244</f>
        <v>0.00819672131147541</v>
      </c>
      <c r="I47" s="3" t="n">
        <f aca="false">F47/E47</f>
        <v>7.98167678704592</v>
      </c>
      <c r="J47" s="3" t="n">
        <f aca="false">G47/E47</f>
        <v>17.0591985428051</v>
      </c>
      <c r="K47" s="3" t="n">
        <f aca="false">F47/G47</f>
        <v>0.4678811121764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17T11:15:34Z</dcterms:created>
  <dc:creator>Sys Admin</dc:creator>
  <dc:description/>
  <dc:language>en-US</dc:language>
  <cp:lastModifiedBy>Sys Admin</cp:lastModifiedBy>
  <dcterms:modified xsi:type="dcterms:W3CDTF">2009-08-17T18:20:41Z</dcterms:modified>
  <cp:revision>0</cp:revision>
  <dc:subject/>
  <dc:title/>
</cp:coreProperties>
</file>